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y/Desktop/hiPSC_PAPER/SuppTab_SuppFigures_Final/"/>
    </mc:Choice>
  </mc:AlternateContent>
  <xr:revisionPtr revIDLastSave="0" documentId="8_{9EC8EC6E-F0C9-944C-AC06-30A5D2E2ABEB}" xr6:coauthVersionLast="36" xr6:coauthVersionMax="36" xr10:uidLastSave="{00000000-0000-0000-0000-000000000000}"/>
  <bookViews>
    <workbookView xWindow="3600" yWindow="4060" windowWidth="27640" windowHeight="16940" activeTab="1" xr2:uid="{07D9C570-6DA7-6943-A124-4612D11220E8}"/>
  </bookViews>
  <sheets>
    <sheet name="CL1_GO_enrichments_HumanMine" sheetId="1" r:id="rId1"/>
    <sheet name="CL2_GO_enrichments_HumanMine" sheetId="2" r:id="rId2"/>
    <sheet name="CL3_GO_enrichments_HumanMin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6" i="3" l="1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9" i="3"/>
  <c r="M8" i="3"/>
  <c r="M7" i="3"/>
  <c r="M6" i="3"/>
  <c r="M5" i="3"/>
  <c r="M4" i="3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1" i="2"/>
  <c r="M10" i="2"/>
  <c r="M9" i="2"/>
  <c r="M8" i="2"/>
  <c r="M7" i="2"/>
  <c r="M6" i="2"/>
  <c r="M5" i="2"/>
  <c r="M4" i="2"/>
</calcChain>
</file>

<file path=xl/sharedStrings.xml><?xml version="1.0" encoding="utf-8"?>
<sst xmlns="http://schemas.openxmlformats.org/spreadsheetml/2006/main" count="327" uniqueCount="238">
  <si>
    <t>Biological Process</t>
  </si>
  <si>
    <t>AdjPval</t>
  </si>
  <si>
    <t>Pathway enrichment</t>
  </si>
  <si>
    <t>positive regulation of biological process</t>
  </si>
  <si>
    <t>esponse to endogenous stimulus</t>
  </si>
  <si>
    <t>extracellular structure organization</t>
  </si>
  <si>
    <t>positive regulation of cellular process</t>
  </si>
  <si>
    <t>Collagen degradation</t>
  </si>
  <si>
    <t>central nervous system development</t>
  </si>
  <si>
    <t>animal organ development</t>
  </si>
  <si>
    <t>tissue development</t>
  </si>
  <si>
    <t>system development</t>
  </si>
  <si>
    <t>developmental process</t>
  </si>
  <si>
    <t>multicellular organism development</t>
  </si>
  <si>
    <t>anatomical structure development</t>
  </si>
  <si>
    <t>brain development</t>
  </si>
  <si>
    <t>nervous system development</t>
  </si>
  <si>
    <t>cell differentiation</t>
  </si>
  <si>
    <t>head development</t>
  </si>
  <si>
    <t>multicellular organismal process</t>
  </si>
  <si>
    <t>cellular developmental process</t>
  </si>
  <si>
    <t>neurogenesis</t>
  </si>
  <si>
    <t>neuron differentiation</t>
  </si>
  <si>
    <t>anatomical structure morphogenesis</t>
  </si>
  <si>
    <t>epithelium development</t>
  </si>
  <si>
    <t>generation of neurons</t>
  </si>
  <si>
    <t>regulation of multicellular organismal development</t>
  </si>
  <si>
    <t>forebrain development</t>
  </si>
  <si>
    <t>regulation of neurogenesis</t>
  </si>
  <si>
    <t>negative regulation of neurogenesis</t>
  </si>
  <si>
    <t>regulation of cell differentiation</t>
  </si>
  <si>
    <t>regulation of developmental process</t>
  </si>
  <si>
    <t>negative regulation of nervous system development</t>
  </si>
  <si>
    <t>negative regulation of cell development</t>
  </si>
  <si>
    <t>regulation of nervous system development</t>
  </si>
  <si>
    <t>neuron development</t>
  </si>
  <si>
    <t>regulation of cell development</t>
  </si>
  <si>
    <t>negative regulation of cellular process</t>
  </si>
  <si>
    <t>positive regulation of cell differentiation</t>
  </si>
  <si>
    <t>neuron projection development</t>
  </si>
  <si>
    <t>regulation of neuron differentiation</t>
  </si>
  <si>
    <t>gliogenesis</t>
  </si>
  <si>
    <t>embryo development</t>
  </si>
  <si>
    <t>negative regulation of biological process</t>
  </si>
  <si>
    <t>cell development</t>
  </si>
  <si>
    <t>animal organ morphogenesis</t>
  </si>
  <si>
    <t>enzyme linked receptor protein signaling pathway</t>
  </si>
  <si>
    <t>sensory organ development</t>
  </si>
  <si>
    <t>response to external stimulus</t>
  </si>
  <si>
    <t>axonogenesis</t>
  </si>
  <si>
    <t>positive regulation of developmental process</t>
  </si>
  <si>
    <t>negative regulation of response to stimulus</t>
  </si>
  <si>
    <t>negative regulation of multicellular organismal process</t>
  </si>
  <si>
    <t>negative regulation of developmental process</t>
  </si>
  <si>
    <t>neural precursor cell proliferation</t>
  </si>
  <si>
    <t>regulation of neuron projection development</t>
  </si>
  <si>
    <t>regulation of multicellular organismal process</t>
  </si>
  <si>
    <t>cell surface receptor signaling pathway</t>
  </si>
  <si>
    <t>neuron projection morphogenesis</t>
  </si>
  <si>
    <t>axon development</t>
  </si>
  <si>
    <t>regulation of neural precursor cell proliferation</t>
  </si>
  <si>
    <t>regulation of cell proliferation</t>
  </si>
  <si>
    <t>plasma membrane bounded cell projection morphogenesis</t>
  </si>
  <si>
    <t>cell projection morphogenesis</t>
  </si>
  <si>
    <t>regulation of anatomical structure morphogenesis</t>
  </si>
  <si>
    <t>cell morphogenesis</t>
  </si>
  <si>
    <t>cell part morphogenesis</t>
  </si>
  <si>
    <t>circulatory system development</t>
  </si>
  <si>
    <t>negative regulation of cell differentiation</t>
  </si>
  <si>
    <t>autonomic nervous system development</t>
  </si>
  <si>
    <t>Transcription factor SOX [IPR022097]</t>
  </si>
  <si>
    <t>cell adhesion</t>
  </si>
  <si>
    <t>biological adhesion</t>
  </si>
  <si>
    <t>cell-cell junction organization</t>
  </si>
  <si>
    <t>labyrinthine layer morphogenesis</t>
  </si>
  <si>
    <t>cell junction organization</t>
  </si>
  <si>
    <t>embryonic placenta morphogenesis</t>
  </si>
  <si>
    <t>epithelial cell differentiation involved in embryonic placenta development</t>
  </si>
  <si>
    <t>epithelial cell morphogenesis involved in placental branching</t>
  </si>
  <si>
    <t>branching involved in labyrinthine layer morphogenesis</t>
  </si>
  <si>
    <t>epithelial cell differentiation</t>
  </si>
  <si>
    <t>cell junction assembly</t>
  </si>
  <si>
    <t>cell-cell adhesion</t>
  </si>
  <si>
    <t>cell-cell junction assembly</t>
  </si>
  <si>
    <t>labyrinthine layer development</t>
  </si>
  <si>
    <t>embryonic placenta development</t>
  </si>
  <si>
    <t>bicellular tight junction assembly</t>
  </si>
  <si>
    <t>placenta development</t>
  </si>
  <si>
    <t>Tight junction</t>
  </si>
  <si>
    <t>Cell-cell junction organization</t>
  </si>
  <si>
    <t>Cell-Cell communication</t>
  </si>
  <si>
    <t>Cell adhesion molecules CAMs</t>
  </si>
  <si>
    <t>Cell junction organization</t>
  </si>
  <si>
    <t>Tight junction interactions</t>
  </si>
  <si>
    <t>FILTERED</t>
  </si>
  <si>
    <t>term ID</t>
  </si>
  <si>
    <t>description</t>
  </si>
  <si>
    <t>frequency</t>
  </si>
  <si>
    <r>
      <t>log</t>
    </r>
    <r>
      <rPr>
        <vertAlign val="subscript"/>
        <sz val="12"/>
        <color rgb="FF000000"/>
        <rFont val="Trebuchet MS"/>
        <family val="2"/>
      </rPr>
      <t>10</t>
    </r>
    <r>
      <rPr>
        <sz val="12"/>
        <color rgb="FF000000"/>
        <rFont val="Trebuchet MS"/>
        <family val="2"/>
      </rPr>
      <t> p-value</t>
    </r>
  </si>
  <si>
    <t>uniqueness</t>
  </si>
  <si>
    <t>dispensability</t>
  </si>
  <si>
    <t>|log10 p-value|</t>
  </si>
  <si>
    <t>GO:0009605</t>
  </si>
  <si>
    <t>response to external stimulus </t>
  </si>
  <si>
    <t>GO:0007167</t>
  </si>
  <si>
    <t>enzyme linked receptor protein signaling pathway </t>
  </si>
  <si>
    <t>GO:0061351</t>
  </si>
  <si>
    <t>neural precursor cell proliferation </t>
  </si>
  <si>
    <t>GO:0048519</t>
  </si>
  <si>
    <t>negative regulation of biological process </t>
  </si>
  <si>
    <t>GO:0048523</t>
  </si>
  <si>
    <t>negative regulation of cellular process </t>
  </si>
  <si>
    <t>GO:0032501</t>
  </si>
  <si>
    <t>multicellular organismal process </t>
  </si>
  <si>
    <t>GO:0032502</t>
  </si>
  <si>
    <t>developmental process </t>
  </si>
  <si>
    <t>GO:0007417</t>
  </si>
  <si>
    <t>central nervous system development </t>
  </si>
  <si>
    <t>WITH Sub-Terms</t>
  </si>
  <si>
    <t>GO:2000026</t>
  </si>
  <si>
    <t>regulation of multicellular organismal development </t>
  </si>
  <si>
    <t>GO:0050793</t>
  </si>
  <si>
    <t>regulation of developmental process </t>
  </si>
  <si>
    <t>GO:0010975</t>
  </si>
  <si>
    <t>regulation of neuron projection development </t>
  </si>
  <si>
    <t>GO:0031175</t>
  </si>
  <si>
    <t>neuron projection development </t>
  </si>
  <si>
    <t>GO:0048513</t>
  </si>
  <si>
    <t>animal organ development </t>
  </si>
  <si>
    <t>GO:0010721</t>
  </si>
  <si>
    <t>negative regulation of cell development </t>
  </si>
  <si>
    <t>GO:0007399</t>
  </si>
  <si>
    <t>nervous system development </t>
  </si>
  <si>
    <t>GO:0060284</t>
  </si>
  <si>
    <t>regulation of cell development </t>
  </si>
  <si>
    <t>GO:0007275</t>
  </si>
  <si>
    <t>multicellular organism development </t>
  </si>
  <si>
    <t>GO:0009888</t>
  </si>
  <si>
    <t>tissue development </t>
  </si>
  <si>
    <t>GO:0060429</t>
  </si>
  <si>
    <t>epithelium development </t>
  </si>
  <si>
    <t>GO:0009887</t>
  </si>
  <si>
    <t>animal organ morphogenesis </t>
  </si>
  <si>
    <t>GO:0050768</t>
  </si>
  <si>
    <t>negative regulation of neurogenesis </t>
  </si>
  <si>
    <t>GO:0050767</t>
  </si>
  <si>
    <t>regulation of neurogenesis </t>
  </si>
  <si>
    <t>GO:0060322</t>
  </si>
  <si>
    <t>head development </t>
  </si>
  <si>
    <t>GO:0045664</t>
  </si>
  <si>
    <t>regulation of neuron differentiation </t>
  </si>
  <si>
    <t>GO:0051094</t>
  </si>
  <si>
    <t>positive regulation of developmental process </t>
  </si>
  <si>
    <t>GO:0051241</t>
  </si>
  <si>
    <t>negative regulation of multicellular organismal process </t>
  </si>
  <si>
    <t>GO:0051239</t>
  </si>
  <si>
    <t>regulation of multicellular organismal process </t>
  </si>
  <si>
    <t>GO:0048699</t>
  </si>
  <si>
    <t>generation of neurons </t>
  </si>
  <si>
    <t>GO:0048468</t>
  </si>
  <si>
    <t>cell development </t>
  </si>
  <si>
    <t>GO:0042063</t>
  </si>
  <si>
    <t>gliogenesis </t>
  </si>
  <si>
    <t>GO:0030900</t>
  </si>
  <si>
    <t>forebrain development </t>
  </si>
  <si>
    <t>GO:0051961</t>
  </si>
  <si>
    <t>negative regulation of nervous system development </t>
  </si>
  <si>
    <t>GO:0000902</t>
  </si>
  <si>
    <t>cell morphogenesis </t>
  </si>
  <si>
    <t>GO:0030154</t>
  </si>
  <si>
    <t>cell differentiation </t>
  </si>
  <si>
    <t>GO:0051960</t>
  </si>
  <si>
    <t>regulation of nervous system development </t>
  </si>
  <si>
    <t>GO:0007423</t>
  </si>
  <si>
    <t>sensory organ development </t>
  </si>
  <si>
    <t>GO:0022008</t>
  </si>
  <si>
    <t>neurogenesis </t>
  </si>
  <si>
    <t>GO:0007420</t>
  </si>
  <si>
    <t>brain development </t>
  </si>
  <si>
    <t>GO:0009653</t>
  </si>
  <si>
    <t>anatomical structure morphogenesis </t>
  </si>
  <si>
    <t>GO:0048731</t>
  </si>
  <si>
    <t>system development </t>
  </si>
  <si>
    <t>GO:0048856</t>
  </si>
  <si>
    <t>anatomical structure development </t>
  </si>
  <si>
    <t>GO:0048858</t>
  </si>
  <si>
    <t>cell projection morphogenesis </t>
  </si>
  <si>
    <t>GO:0048880</t>
  </si>
  <si>
    <t>sensory system development </t>
  </si>
  <si>
    <t>GO:0030182</t>
  </si>
  <si>
    <t>neuron differentiation </t>
  </si>
  <si>
    <t>GO:0045597</t>
  </si>
  <si>
    <t>positive regulation of cell differentiation </t>
  </si>
  <si>
    <t>GO:0045595</t>
  </si>
  <si>
    <t>regulation of cell differentiation </t>
  </si>
  <si>
    <t>GO:0048869</t>
  </si>
  <si>
    <t>cellular developmental process </t>
  </si>
  <si>
    <t>GO:0032990</t>
  </si>
  <si>
    <t>cell part morphogenesis </t>
  </si>
  <si>
    <t>GO:0032989</t>
  </si>
  <si>
    <t>cellular component morphogenesis </t>
  </si>
  <si>
    <t>GO:0051093</t>
  </si>
  <si>
    <t>negative regulation of developmental process </t>
  </si>
  <si>
    <t>GO:0042127</t>
  </si>
  <si>
    <t>regulation of cell proliferation </t>
  </si>
  <si>
    <t>GO:2000177</t>
  </si>
  <si>
    <t>regulation of neural precursor cell proliferation </t>
  </si>
  <si>
    <t>GO:0034330</t>
  </si>
  <si>
    <t>cell junction organization </t>
  </si>
  <si>
    <t>GO:0045216</t>
  </si>
  <si>
    <t>cell-cell junction organization </t>
  </si>
  <si>
    <t>GO:0022610</t>
  </si>
  <si>
    <t>biological adhesion </t>
  </si>
  <si>
    <t>GO:0007155</t>
  </si>
  <si>
    <t>cell adhesion </t>
  </si>
  <si>
    <t>GO:0098609</t>
  </si>
  <si>
    <t>cell-cell adhesion </t>
  </si>
  <si>
    <t>GO:0034329</t>
  </si>
  <si>
    <t>cell junction assembly </t>
  </si>
  <si>
    <t>GO:0007043</t>
  </si>
  <si>
    <t>cell-cell junction assembly </t>
  </si>
  <si>
    <t>GO:0060711</t>
  </si>
  <si>
    <t>labyrinthine layer development </t>
  </si>
  <si>
    <t>GO:0060713</t>
  </si>
  <si>
    <t>labyrinthine layer morphogenesis </t>
  </si>
  <si>
    <t>GO:0060671</t>
  </si>
  <si>
    <t>epithelial cell differentiation involved in embryonic placenta development </t>
  </si>
  <si>
    <t>GO:0001892</t>
  </si>
  <si>
    <t>embryonic placenta development </t>
  </si>
  <si>
    <t>GO:0060672</t>
  </si>
  <si>
    <t>epithelial cell morphogenesis involved in placental branching </t>
  </si>
  <si>
    <t>GO:0060669</t>
  </si>
  <si>
    <t>embryonic placenta morphogenesis </t>
  </si>
  <si>
    <t>GO:0060670</t>
  </si>
  <si>
    <t>branching involved in labyrinthine layer morphogenesis </t>
  </si>
  <si>
    <t>GO:0030855</t>
  </si>
  <si>
    <t>epithelial cell differentiation </t>
  </si>
  <si>
    <t>Revigo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Trebuchet MS"/>
      <family val="2"/>
    </font>
    <font>
      <vertAlign val="subscript"/>
      <sz val="12"/>
      <color rgb="FF000000"/>
      <name val="Trebuchet MS"/>
      <family val="2"/>
    </font>
    <font>
      <b/>
      <sz val="12"/>
      <color rgb="FF000000"/>
      <name val="Calibri"/>
      <family val="2"/>
      <scheme val="minor"/>
    </font>
    <font>
      <i/>
      <sz val="9.6"/>
      <color rgb="FF808080"/>
      <name val="Trebuchet MS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11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6" xfId="0" applyFont="1" applyBorder="1"/>
    <xf numFmtId="0" fontId="5" fillId="0" borderId="0" xfId="0" applyFont="1" applyBorder="1"/>
    <xf numFmtId="0" fontId="5" fillId="0" borderId="7" xfId="0" applyFont="1" applyBorder="1"/>
    <xf numFmtId="0" fontId="4" fillId="0" borderId="6" xfId="1" applyBorder="1"/>
    <xf numFmtId="10" fontId="5" fillId="0" borderId="0" xfId="0" applyNumberFormat="1" applyFont="1" applyBorder="1"/>
    <xf numFmtId="0" fontId="0" fillId="0" borderId="7" xfId="0" applyBorder="1"/>
    <xf numFmtId="0" fontId="0" fillId="0" borderId="6" xfId="0" applyBorder="1"/>
    <xf numFmtId="0" fontId="0" fillId="0" borderId="0" xfId="0" applyBorder="1"/>
    <xf numFmtId="0" fontId="8" fillId="0" borderId="0" xfId="0" applyFont="1" applyBorder="1"/>
    <xf numFmtId="10" fontId="8" fillId="0" borderId="0" xfId="0" applyNumberFormat="1" applyFont="1" applyBorder="1"/>
    <xf numFmtId="0" fontId="4" fillId="0" borderId="8" xfId="1" applyBorder="1"/>
    <xf numFmtId="0" fontId="5" fillId="0" borderId="4" xfId="0" applyFont="1" applyBorder="1"/>
    <xf numFmtId="10" fontId="5" fillId="0" borderId="4" xfId="0" applyNumberFormat="1" applyFont="1" applyBorder="1"/>
    <xf numFmtId="0" fontId="0" fillId="0" borderId="9" xfId="0" applyBorder="1"/>
    <xf numFmtId="0" fontId="1" fillId="0" borderId="5" xfId="0" applyFont="1" applyBorder="1"/>
    <xf numFmtId="0" fontId="2" fillId="0" borderId="10" xfId="0" applyFont="1" applyBorder="1"/>
    <xf numFmtId="11" fontId="2" fillId="0" borderId="11" xfId="0" applyNumberFormat="1" applyFont="1" applyBorder="1"/>
    <xf numFmtId="0" fontId="2" fillId="0" borderId="6" xfId="0" applyFont="1" applyBorder="1"/>
    <xf numFmtId="11" fontId="2" fillId="0" borderId="7" xfId="0" applyNumberFormat="1" applyFont="1" applyBorder="1"/>
    <xf numFmtId="0" fontId="2" fillId="0" borderId="8" xfId="0" applyFont="1" applyBorder="1"/>
    <xf numFmtId="11" fontId="2" fillId="0" borderId="9" xfId="0" applyNumberFormat="1" applyFont="1" applyBorder="1"/>
    <xf numFmtId="0" fontId="0" fillId="0" borderId="10" xfId="0" applyBorder="1"/>
    <xf numFmtId="11" fontId="0" fillId="0" borderId="11" xfId="0" applyNumberFormat="1" applyBorder="1"/>
    <xf numFmtId="11" fontId="0" fillId="0" borderId="7" xfId="0" applyNumberFormat="1" applyBorder="1"/>
    <xf numFmtId="0" fontId="0" fillId="0" borderId="8" xfId="0" applyBorder="1"/>
    <xf numFmtId="11" fontId="0" fillId="0" borderId="9" xfId="0" applyNumberFormat="1" applyBorder="1"/>
    <xf numFmtId="0" fontId="5" fillId="0" borderId="10" xfId="0" applyFont="1" applyBorder="1"/>
    <xf numFmtId="0" fontId="5" fillId="0" borderId="12" xfId="0" applyFont="1" applyBorder="1"/>
    <xf numFmtId="0" fontId="5" fillId="0" borderId="11" xfId="0" applyFont="1" applyBorder="1"/>
    <xf numFmtId="0" fontId="7" fillId="0" borderId="3" xfId="0" applyFont="1" applyBorder="1" applyAlignment="1">
      <alignment horizontal="center" vertical="center"/>
    </xf>
    <xf numFmtId="0" fontId="0" fillId="0" borderId="1" xfId="0" applyBorder="1"/>
    <xf numFmtId="11" fontId="0" fillId="0" borderId="3" xfId="0" applyNumberFormat="1" applyBorder="1"/>
    <xf numFmtId="11" fontId="1" fillId="0" borderId="5" xfId="0" applyNumberFormat="1" applyFont="1" applyBorder="1"/>
    <xf numFmtId="0" fontId="2" fillId="0" borderId="1" xfId="0" applyFont="1" applyBorder="1"/>
    <xf numFmtId="11" fontId="2" fillId="0" borderId="3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bi.ac.uk/QuickGO/GTerm?id=GO:0031175" TargetMode="External"/><Relationship Id="rId18" Type="http://schemas.openxmlformats.org/officeDocument/2006/relationships/hyperlink" Target="http://www.ebi.ac.uk/QuickGO/GTerm?id=GO:0007275" TargetMode="External"/><Relationship Id="rId26" Type="http://schemas.openxmlformats.org/officeDocument/2006/relationships/hyperlink" Target="http://www.ebi.ac.uk/QuickGO/GTerm?id=GO:0051094" TargetMode="External"/><Relationship Id="rId39" Type="http://schemas.openxmlformats.org/officeDocument/2006/relationships/hyperlink" Target="http://www.ebi.ac.uk/QuickGO/GTerm?id=GO:0007420" TargetMode="External"/><Relationship Id="rId21" Type="http://schemas.openxmlformats.org/officeDocument/2006/relationships/hyperlink" Target="http://www.ebi.ac.uk/QuickGO/GTerm?id=GO:0009887" TargetMode="External"/><Relationship Id="rId34" Type="http://schemas.openxmlformats.org/officeDocument/2006/relationships/hyperlink" Target="http://www.ebi.ac.uk/QuickGO/GTerm?id=GO:0000902" TargetMode="External"/><Relationship Id="rId42" Type="http://schemas.openxmlformats.org/officeDocument/2006/relationships/hyperlink" Target="http://www.ebi.ac.uk/QuickGO/GTerm?id=GO:0048856" TargetMode="External"/><Relationship Id="rId47" Type="http://schemas.openxmlformats.org/officeDocument/2006/relationships/hyperlink" Target="http://www.ebi.ac.uk/QuickGO/GTerm?id=GO:0045595" TargetMode="External"/><Relationship Id="rId50" Type="http://schemas.openxmlformats.org/officeDocument/2006/relationships/hyperlink" Target="http://www.ebi.ac.uk/QuickGO/GTerm?id=GO:0032989" TargetMode="External"/><Relationship Id="rId55" Type="http://schemas.openxmlformats.org/officeDocument/2006/relationships/hyperlink" Target="http://www.ebi.ac.uk/QuickGO/GTerm?id=GO:0061351" TargetMode="External"/><Relationship Id="rId7" Type="http://schemas.openxmlformats.org/officeDocument/2006/relationships/hyperlink" Target="http://www.ebi.ac.uk/QuickGO/GTerm?id=GO:0048519" TargetMode="External"/><Relationship Id="rId2" Type="http://schemas.openxmlformats.org/officeDocument/2006/relationships/hyperlink" Target="http://www.ebi.ac.uk/QuickGO/GTerm?id=GO:0032501" TargetMode="External"/><Relationship Id="rId16" Type="http://schemas.openxmlformats.org/officeDocument/2006/relationships/hyperlink" Target="http://www.ebi.ac.uk/QuickGO/GTerm?id=GO:0007399" TargetMode="External"/><Relationship Id="rId29" Type="http://schemas.openxmlformats.org/officeDocument/2006/relationships/hyperlink" Target="http://www.ebi.ac.uk/QuickGO/GTerm?id=GO:0048699" TargetMode="External"/><Relationship Id="rId11" Type="http://schemas.openxmlformats.org/officeDocument/2006/relationships/hyperlink" Target="http://www.ebi.ac.uk/QuickGO/GTerm?id=GO:0050793" TargetMode="External"/><Relationship Id="rId24" Type="http://schemas.openxmlformats.org/officeDocument/2006/relationships/hyperlink" Target="http://www.ebi.ac.uk/QuickGO/GTerm?id=GO:0060322" TargetMode="External"/><Relationship Id="rId32" Type="http://schemas.openxmlformats.org/officeDocument/2006/relationships/hyperlink" Target="http://www.ebi.ac.uk/QuickGO/GTerm?id=GO:0030900" TargetMode="External"/><Relationship Id="rId37" Type="http://schemas.openxmlformats.org/officeDocument/2006/relationships/hyperlink" Target="http://www.ebi.ac.uk/QuickGO/GTerm?id=GO:0007423" TargetMode="External"/><Relationship Id="rId40" Type="http://schemas.openxmlformats.org/officeDocument/2006/relationships/hyperlink" Target="http://www.ebi.ac.uk/QuickGO/GTerm?id=GO:0009653" TargetMode="External"/><Relationship Id="rId45" Type="http://schemas.openxmlformats.org/officeDocument/2006/relationships/hyperlink" Target="http://www.ebi.ac.uk/QuickGO/GTerm?id=GO:0030182" TargetMode="External"/><Relationship Id="rId53" Type="http://schemas.openxmlformats.org/officeDocument/2006/relationships/hyperlink" Target="http://www.ebi.ac.uk/QuickGO/GTerm?id=GO:0048523" TargetMode="External"/><Relationship Id="rId58" Type="http://schemas.openxmlformats.org/officeDocument/2006/relationships/hyperlink" Target="http://www.ebi.ac.uk/QuickGO/GTerm?id=GO:0007167" TargetMode="External"/><Relationship Id="rId5" Type="http://schemas.openxmlformats.org/officeDocument/2006/relationships/hyperlink" Target="http://www.ebi.ac.uk/QuickGO/GTerm?id=GO:0061351" TargetMode="External"/><Relationship Id="rId19" Type="http://schemas.openxmlformats.org/officeDocument/2006/relationships/hyperlink" Target="http://www.ebi.ac.uk/QuickGO/GTerm?id=GO:0009888" TargetMode="External"/><Relationship Id="rId4" Type="http://schemas.openxmlformats.org/officeDocument/2006/relationships/hyperlink" Target="http://www.ebi.ac.uk/QuickGO/GTerm?id=GO:0048523" TargetMode="External"/><Relationship Id="rId9" Type="http://schemas.openxmlformats.org/officeDocument/2006/relationships/hyperlink" Target="http://www.ebi.ac.uk/QuickGO/GTerm?id=GO:0007417" TargetMode="External"/><Relationship Id="rId14" Type="http://schemas.openxmlformats.org/officeDocument/2006/relationships/hyperlink" Target="http://www.ebi.ac.uk/QuickGO/GTerm?id=GO:0048513" TargetMode="External"/><Relationship Id="rId22" Type="http://schemas.openxmlformats.org/officeDocument/2006/relationships/hyperlink" Target="http://www.ebi.ac.uk/QuickGO/GTerm?id=GO:0050768" TargetMode="External"/><Relationship Id="rId27" Type="http://schemas.openxmlformats.org/officeDocument/2006/relationships/hyperlink" Target="http://www.ebi.ac.uk/QuickGO/GTerm?id=GO:0051241" TargetMode="External"/><Relationship Id="rId30" Type="http://schemas.openxmlformats.org/officeDocument/2006/relationships/hyperlink" Target="http://www.ebi.ac.uk/QuickGO/GTerm?id=GO:0048468" TargetMode="External"/><Relationship Id="rId35" Type="http://schemas.openxmlformats.org/officeDocument/2006/relationships/hyperlink" Target="http://www.ebi.ac.uk/QuickGO/GTerm?id=GO:0030154" TargetMode="External"/><Relationship Id="rId43" Type="http://schemas.openxmlformats.org/officeDocument/2006/relationships/hyperlink" Target="http://www.ebi.ac.uk/QuickGO/GTerm?id=GO:0048858" TargetMode="External"/><Relationship Id="rId48" Type="http://schemas.openxmlformats.org/officeDocument/2006/relationships/hyperlink" Target="http://www.ebi.ac.uk/QuickGO/GTerm?id=GO:0048869" TargetMode="External"/><Relationship Id="rId56" Type="http://schemas.openxmlformats.org/officeDocument/2006/relationships/hyperlink" Target="http://www.ebi.ac.uk/QuickGO/GTerm?id=GO:0042127" TargetMode="External"/><Relationship Id="rId8" Type="http://schemas.openxmlformats.org/officeDocument/2006/relationships/hyperlink" Target="http://www.ebi.ac.uk/QuickGO/GTerm?id=GO:0009605" TargetMode="External"/><Relationship Id="rId51" Type="http://schemas.openxmlformats.org/officeDocument/2006/relationships/hyperlink" Target="http://www.ebi.ac.uk/QuickGO/GTerm?id=GO:0032501" TargetMode="External"/><Relationship Id="rId3" Type="http://schemas.openxmlformats.org/officeDocument/2006/relationships/hyperlink" Target="http://www.ebi.ac.uk/QuickGO/GTerm?id=GO:0032502" TargetMode="External"/><Relationship Id="rId12" Type="http://schemas.openxmlformats.org/officeDocument/2006/relationships/hyperlink" Target="http://www.ebi.ac.uk/QuickGO/GTerm?id=GO:0010975" TargetMode="External"/><Relationship Id="rId17" Type="http://schemas.openxmlformats.org/officeDocument/2006/relationships/hyperlink" Target="http://www.ebi.ac.uk/QuickGO/GTerm?id=GO:0060284" TargetMode="External"/><Relationship Id="rId25" Type="http://schemas.openxmlformats.org/officeDocument/2006/relationships/hyperlink" Target="http://www.ebi.ac.uk/QuickGO/GTerm?id=GO:0045664" TargetMode="External"/><Relationship Id="rId33" Type="http://schemas.openxmlformats.org/officeDocument/2006/relationships/hyperlink" Target="http://www.ebi.ac.uk/QuickGO/GTerm?id=GO:0051961" TargetMode="External"/><Relationship Id="rId38" Type="http://schemas.openxmlformats.org/officeDocument/2006/relationships/hyperlink" Target="http://www.ebi.ac.uk/QuickGO/GTerm?id=GO:0022008" TargetMode="External"/><Relationship Id="rId46" Type="http://schemas.openxmlformats.org/officeDocument/2006/relationships/hyperlink" Target="http://www.ebi.ac.uk/QuickGO/GTerm?id=GO:0045597" TargetMode="External"/><Relationship Id="rId59" Type="http://schemas.openxmlformats.org/officeDocument/2006/relationships/hyperlink" Target="http://www.ebi.ac.uk/QuickGO/GTerm?id=GO:0048519" TargetMode="External"/><Relationship Id="rId20" Type="http://schemas.openxmlformats.org/officeDocument/2006/relationships/hyperlink" Target="http://www.ebi.ac.uk/QuickGO/GTerm?id=GO:0060429" TargetMode="External"/><Relationship Id="rId41" Type="http://schemas.openxmlformats.org/officeDocument/2006/relationships/hyperlink" Target="http://www.ebi.ac.uk/QuickGO/GTerm?id=GO:0048731" TargetMode="External"/><Relationship Id="rId54" Type="http://schemas.openxmlformats.org/officeDocument/2006/relationships/hyperlink" Target="http://www.ebi.ac.uk/QuickGO/GTerm?id=GO:0051093" TargetMode="External"/><Relationship Id="rId1" Type="http://schemas.openxmlformats.org/officeDocument/2006/relationships/hyperlink" Target="http://www.ebi.ac.uk/QuickGO/GTerm?id=GO:0007417" TargetMode="External"/><Relationship Id="rId6" Type="http://schemas.openxmlformats.org/officeDocument/2006/relationships/hyperlink" Target="http://www.ebi.ac.uk/QuickGO/GTerm?id=GO:0007167" TargetMode="External"/><Relationship Id="rId15" Type="http://schemas.openxmlformats.org/officeDocument/2006/relationships/hyperlink" Target="http://www.ebi.ac.uk/QuickGO/GTerm?id=GO:0010721" TargetMode="External"/><Relationship Id="rId23" Type="http://schemas.openxmlformats.org/officeDocument/2006/relationships/hyperlink" Target="http://www.ebi.ac.uk/QuickGO/GTerm?id=GO:0050767" TargetMode="External"/><Relationship Id="rId28" Type="http://schemas.openxmlformats.org/officeDocument/2006/relationships/hyperlink" Target="http://www.ebi.ac.uk/QuickGO/GTerm?id=GO:0051239" TargetMode="External"/><Relationship Id="rId36" Type="http://schemas.openxmlformats.org/officeDocument/2006/relationships/hyperlink" Target="http://www.ebi.ac.uk/QuickGO/GTerm?id=GO:0051960" TargetMode="External"/><Relationship Id="rId49" Type="http://schemas.openxmlformats.org/officeDocument/2006/relationships/hyperlink" Target="http://www.ebi.ac.uk/QuickGO/GTerm?id=GO:0032990" TargetMode="External"/><Relationship Id="rId57" Type="http://schemas.openxmlformats.org/officeDocument/2006/relationships/hyperlink" Target="http://www.ebi.ac.uk/QuickGO/GTerm?id=GO:2000177" TargetMode="External"/><Relationship Id="rId10" Type="http://schemas.openxmlformats.org/officeDocument/2006/relationships/hyperlink" Target="http://www.ebi.ac.uk/QuickGO/GTerm?id=GO:2000026" TargetMode="External"/><Relationship Id="rId31" Type="http://schemas.openxmlformats.org/officeDocument/2006/relationships/hyperlink" Target="http://www.ebi.ac.uk/QuickGO/GTerm?id=GO:0042063" TargetMode="External"/><Relationship Id="rId44" Type="http://schemas.openxmlformats.org/officeDocument/2006/relationships/hyperlink" Target="http://www.ebi.ac.uk/QuickGO/GTerm?id=GO:0048880" TargetMode="External"/><Relationship Id="rId52" Type="http://schemas.openxmlformats.org/officeDocument/2006/relationships/hyperlink" Target="http://www.ebi.ac.uk/QuickGO/GTerm?id=GO:0032502" TargetMode="External"/><Relationship Id="rId60" Type="http://schemas.openxmlformats.org/officeDocument/2006/relationships/hyperlink" Target="http://www.ebi.ac.uk/QuickGO/GTerm?id=GO:0009605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QuickGO/GTerm?id=GO:0098609" TargetMode="External"/><Relationship Id="rId13" Type="http://schemas.openxmlformats.org/officeDocument/2006/relationships/hyperlink" Target="http://www.ebi.ac.uk/QuickGO/GTerm?id=GO:0007043" TargetMode="External"/><Relationship Id="rId18" Type="http://schemas.openxmlformats.org/officeDocument/2006/relationships/hyperlink" Target="http://www.ebi.ac.uk/QuickGO/GTerm?id=GO:0048856" TargetMode="External"/><Relationship Id="rId26" Type="http://schemas.openxmlformats.org/officeDocument/2006/relationships/hyperlink" Target="http://www.ebi.ac.uk/QuickGO/GTerm?id=GO:0060670" TargetMode="External"/><Relationship Id="rId3" Type="http://schemas.openxmlformats.org/officeDocument/2006/relationships/hyperlink" Target="http://www.ebi.ac.uk/QuickGO/GTerm?id=GO:0032502" TargetMode="External"/><Relationship Id="rId21" Type="http://schemas.openxmlformats.org/officeDocument/2006/relationships/hyperlink" Target="http://www.ebi.ac.uk/QuickGO/GTerm?id=GO:0060671" TargetMode="External"/><Relationship Id="rId7" Type="http://schemas.openxmlformats.org/officeDocument/2006/relationships/hyperlink" Target="http://www.ebi.ac.uk/QuickGO/GTerm?id=GO:0007155" TargetMode="External"/><Relationship Id="rId12" Type="http://schemas.openxmlformats.org/officeDocument/2006/relationships/hyperlink" Target="http://www.ebi.ac.uk/QuickGO/GTerm?id=GO:0034329" TargetMode="External"/><Relationship Id="rId17" Type="http://schemas.openxmlformats.org/officeDocument/2006/relationships/hyperlink" Target="http://www.ebi.ac.uk/QuickGO/GTerm?id=GO:0048731" TargetMode="External"/><Relationship Id="rId25" Type="http://schemas.openxmlformats.org/officeDocument/2006/relationships/hyperlink" Target="http://www.ebi.ac.uk/QuickGO/GTerm?id=GO:0060669" TargetMode="External"/><Relationship Id="rId2" Type="http://schemas.openxmlformats.org/officeDocument/2006/relationships/hyperlink" Target="http://www.ebi.ac.uk/QuickGO/GTerm?id=GO:0022610" TargetMode="External"/><Relationship Id="rId16" Type="http://schemas.openxmlformats.org/officeDocument/2006/relationships/hyperlink" Target="http://www.ebi.ac.uk/QuickGO/GTerm?id=GO:0060713" TargetMode="External"/><Relationship Id="rId20" Type="http://schemas.openxmlformats.org/officeDocument/2006/relationships/hyperlink" Target="http://www.ebi.ac.uk/QuickGO/GTerm?id=GO:0030154" TargetMode="External"/><Relationship Id="rId29" Type="http://schemas.openxmlformats.org/officeDocument/2006/relationships/hyperlink" Target="http://www.ebi.ac.uk/QuickGO/GTerm?id=GO:0030855" TargetMode="External"/><Relationship Id="rId1" Type="http://schemas.openxmlformats.org/officeDocument/2006/relationships/hyperlink" Target="http://www.ebi.ac.uk/QuickGO/GTerm?id=GO:0007155" TargetMode="External"/><Relationship Id="rId6" Type="http://schemas.openxmlformats.org/officeDocument/2006/relationships/hyperlink" Target="http://www.ebi.ac.uk/QuickGO/GTerm?id=GO:0034330" TargetMode="External"/><Relationship Id="rId11" Type="http://schemas.openxmlformats.org/officeDocument/2006/relationships/hyperlink" Target="http://www.ebi.ac.uk/QuickGO/GTerm?id=GO:0045216" TargetMode="External"/><Relationship Id="rId24" Type="http://schemas.openxmlformats.org/officeDocument/2006/relationships/hyperlink" Target="http://www.ebi.ac.uk/QuickGO/GTerm?id=GO:0007275" TargetMode="External"/><Relationship Id="rId5" Type="http://schemas.openxmlformats.org/officeDocument/2006/relationships/hyperlink" Target="http://www.ebi.ac.uk/QuickGO/GTerm?id=GO:0060429" TargetMode="External"/><Relationship Id="rId15" Type="http://schemas.openxmlformats.org/officeDocument/2006/relationships/hyperlink" Target="http://www.ebi.ac.uk/QuickGO/GTerm?id=GO:0060711" TargetMode="External"/><Relationship Id="rId23" Type="http://schemas.openxmlformats.org/officeDocument/2006/relationships/hyperlink" Target="http://www.ebi.ac.uk/QuickGO/GTerm?id=GO:0060672" TargetMode="External"/><Relationship Id="rId28" Type="http://schemas.openxmlformats.org/officeDocument/2006/relationships/hyperlink" Target="http://www.ebi.ac.uk/QuickGO/GTerm?id=GO:0009888" TargetMode="External"/><Relationship Id="rId10" Type="http://schemas.openxmlformats.org/officeDocument/2006/relationships/hyperlink" Target="http://www.ebi.ac.uk/QuickGO/GTerm?id=GO:0032502" TargetMode="External"/><Relationship Id="rId19" Type="http://schemas.openxmlformats.org/officeDocument/2006/relationships/hyperlink" Target="http://www.ebi.ac.uk/QuickGO/GTerm?id=GO:0048513" TargetMode="External"/><Relationship Id="rId4" Type="http://schemas.openxmlformats.org/officeDocument/2006/relationships/hyperlink" Target="http://www.ebi.ac.uk/QuickGO/GTerm?id=GO:0045216" TargetMode="External"/><Relationship Id="rId9" Type="http://schemas.openxmlformats.org/officeDocument/2006/relationships/hyperlink" Target="http://www.ebi.ac.uk/QuickGO/GTerm?id=GO:0022610" TargetMode="External"/><Relationship Id="rId14" Type="http://schemas.openxmlformats.org/officeDocument/2006/relationships/hyperlink" Target="http://www.ebi.ac.uk/QuickGO/GTerm?id=GO:0060429" TargetMode="External"/><Relationship Id="rId22" Type="http://schemas.openxmlformats.org/officeDocument/2006/relationships/hyperlink" Target="http://www.ebi.ac.uk/QuickGO/GTerm?id=GO:0001892" TargetMode="External"/><Relationship Id="rId27" Type="http://schemas.openxmlformats.org/officeDocument/2006/relationships/hyperlink" Target="http://www.ebi.ac.uk/QuickGO/GTerm?id=GO:0048869" TargetMode="External"/><Relationship Id="rId30" Type="http://schemas.openxmlformats.org/officeDocument/2006/relationships/hyperlink" Target="http://www.ebi.ac.uk/QuickGO/GTerm?id=GO:00343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A504-2384-364F-BC1A-B094E7B9110E}">
  <dimension ref="A1:E5"/>
  <sheetViews>
    <sheetView workbookViewId="0">
      <selection activeCell="D6" sqref="D6"/>
    </sheetView>
  </sheetViews>
  <sheetFormatPr baseColWidth="10" defaultRowHeight="16" x14ac:dyDescent="0.2"/>
  <cols>
    <col min="1" max="1" width="34.1640625" bestFit="1" customWidth="1"/>
    <col min="2" max="2" width="9.83203125" bestFit="1" customWidth="1"/>
    <col min="4" max="4" width="25.33203125" bestFit="1" customWidth="1"/>
  </cols>
  <sheetData>
    <row r="1" spans="1:5" ht="22" thickBot="1" x14ac:dyDescent="0.3">
      <c r="A1" s="24" t="s">
        <v>0</v>
      </c>
      <c r="B1" s="24" t="s">
        <v>1</v>
      </c>
      <c r="D1" s="24" t="s">
        <v>2</v>
      </c>
      <c r="E1" s="24" t="s">
        <v>1</v>
      </c>
    </row>
    <row r="2" spans="1:5" ht="17" thickBot="1" x14ac:dyDescent="0.25">
      <c r="A2" s="31" t="s">
        <v>3</v>
      </c>
      <c r="B2" s="32">
        <v>4.5261999999999997E-2</v>
      </c>
      <c r="D2" s="43" t="s">
        <v>7</v>
      </c>
      <c r="E2" s="44">
        <v>3.8249999999999999E-2</v>
      </c>
    </row>
    <row r="3" spans="1:5" x14ac:dyDescent="0.2">
      <c r="A3" s="16" t="s">
        <v>4</v>
      </c>
      <c r="B3" s="33">
        <v>3.5307999999999999E-2</v>
      </c>
    </row>
    <row r="4" spans="1:5" x14ac:dyDescent="0.2">
      <c r="A4" s="16" t="s">
        <v>5</v>
      </c>
      <c r="B4" s="33">
        <v>2.3341000000000001E-2</v>
      </c>
    </row>
    <row r="5" spans="1:5" ht="17" thickBot="1" x14ac:dyDescent="0.25">
      <c r="A5" s="34" t="s">
        <v>6</v>
      </c>
      <c r="B5" s="35">
        <v>2.0535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26239-880E-D04A-ACEC-D36E41781BB2}">
  <dimension ref="A1:M66"/>
  <sheetViews>
    <sheetView tabSelected="1" workbookViewId="0">
      <selection activeCell="D9" sqref="D9"/>
    </sheetView>
  </sheetViews>
  <sheetFormatPr baseColWidth="10" defaultRowHeight="16" x14ac:dyDescent="0.2"/>
  <cols>
    <col min="1" max="1" width="50.33203125" bestFit="1" customWidth="1"/>
    <col min="2" max="2" width="9.83203125" style="1" bestFit="1" customWidth="1"/>
    <col min="4" max="4" width="32.1640625" bestFit="1" customWidth="1"/>
    <col min="5" max="5" width="9.83203125" bestFit="1" customWidth="1"/>
    <col min="7" max="7" width="11.33203125" bestFit="1" customWidth="1"/>
    <col min="8" max="8" width="47.83203125" bestFit="1" customWidth="1"/>
    <col min="9" max="9" width="10.5" bestFit="1" customWidth="1"/>
    <col min="10" max="10" width="12.5" bestFit="1" customWidth="1"/>
    <col min="11" max="11" width="11.5" bestFit="1" customWidth="1"/>
    <col min="12" max="12" width="13.6640625" bestFit="1" customWidth="1"/>
    <col min="13" max="13" width="15.33203125" bestFit="1" customWidth="1"/>
  </cols>
  <sheetData>
    <row r="1" spans="1:13" ht="22" thickBot="1" x14ac:dyDescent="0.3">
      <c r="A1" s="24" t="s">
        <v>0</v>
      </c>
      <c r="B1" s="42" t="s">
        <v>1</v>
      </c>
      <c r="D1" s="24" t="s">
        <v>2</v>
      </c>
      <c r="E1" s="24" t="s">
        <v>1</v>
      </c>
      <c r="G1" s="7" t="s">
        <v>237</v>
      </c>
      <c r="H1" s="8"/>
      <c r="I1" s="8"/>
      <c r="J1" s="8"/>
      <c r="K1" s="8"/>
      <c r="L1" s="8"/>
      <c r="M1" s="9"/>
    </row>
    <row r="2" spans="1:13" ht="17" thickBot="1" x14ac:dyDescent="0.25">
      <c r="A2" s="31" t="s">
        <v>8</v>
      </c>
      <c r="B2" s="32">
        <v>5.9299193794564204E-10</v>
      </c>
      <c r="D2" s="40" t="s">
        <v>70</v>
      </c>
      <c r="E2" s="41">
        <v>1.2290000000000001E-3</v>
      </c>
      <c r="G2" s="2" t="s">
        <v>94</v>
      </c>
      <c r="H2" s="3"/>
      <c r="I2" s="3"/>
      <c r="J2" s="3"/>
      <c r="K2" s="3"/>
      <c r="L2" s="3"/>
      <c r="M2" s="4"/>
    </row>
    <row r="3" spans="1:13" ht="18" x14ac:dyDescent="0.25">
      <c r="A3" s="16" t="s">
        <v>9</v>
      </c>
      <c r="B3" s="33">
        <v>6.5488644048647098E-10</v>
      </c>
      <c r="G3" s="36" t="s">
        <v>95</v>
      </c>
      <c r="H3" s="37" t="s">
        <v>96</v>
      </c>
      <c r="I3" s="37" t="s">
        <v>97</v>
      </c>
      <c r="J3" s="37" t="s">
        <v>98</v>
      </c>
      <c r="K3" s="37" t="s">
        <v>99</v>
      </c>
      <c r="L3" s="37" t="s">
        <v>100</v>
      </c>
      <c r="M3" s="38" t="s">
        <v>101</v>
      </c>
    </row>
    <row r="4" spans="1:13" x14ac:dyDescent="0.2">
      <c r="A4" s="16" t="s">
        <v>10</v>
      </c>
      <c r="B4" s="33">
        <v>1.5381237566941098E-8</v>
      </c>
      <c r="G4" s="13" t="s">
        <v>102</v>
      </c>
      <c r="H4" s="11" t="s">
        <v>103</v>
      </c>
      <c r="I4" s="14">
        <v>1.37E-2</v>
      </c>
      <c r="J4" s="11">
        <v>-1.4626999999999999</v>
      </c>
      <c r="K4" s="11">
        <v>0.95</v>
      </c>
      <c r="L4" s="11">
        <v>0.36</v>
      </c>
      <c r="M4" s="15">
        <f t="shared" ref="M4:M11" si="0">-1*J4</f>
        <v>1.4626999999999999</v>
      </c>
    </row>
    <row r="5" spans="1:13" x14ac:dyDescent="0.2">
      <c r="A5" s="16" t="s">
        <v>11</v>
      </c>
      <c r="B5" s="33">
        <v>2.4157334735240801E-8</v>
      </c>
      <c r="G5" s="13" t="s">
        <v>104</v>
      </c>
      <c r="H5" s="11" t="s">
        <v>105</v>
      </c>
      <c r="I5" s="14">
        <v>2.7899999999999999E-3</v>
      </c>
      <c r="J5" s="11">
        <v>-1.5454000000000001</v>
      </c>
      <c r="K5" s="11">
        <v>0.73</v>
      </c>
      <c r="L5" s="11">
        <v>0.27</v>
      </c>
      <c r="M5" s="15">
        <f t="shared" si="0"/>
        <v>1.5454000000000001</v>
      </c>
    </row>
    <row r="6" spans="1:13" x14ac:dyDescent="0.2">
      <c r="A6" s="16" t="s">
        <v>12</v>
      </c>
      <c r="B6" s="33">
        <v>6.2551206804057707E-8</v>
      </c>
      <c r="G6" s="13" t="s">
        <v>106</v>
      </c>
      <c r="H6" s="11" t="s">
        <v>107</v>
      </c>
      <c r="I6" s="14">
        <v>3.3E-4</v>
      </c>
      <c r="J6" s="11">
        <v>-1.7825</v>
      </c>
      <c r="K6" s="11">
        <v>0.83</v>
      </c>
      <c r="L6" s="11">
        <v>0.06</v>
      </c>
      <c r="M6" s="15">
        <f t="shared" si="0"/>
        <v>1.7825</v>
      </c>
    </row>
    <row r="7" spans="1:13" x14ac:dyDescent="0.2">
      <c r="A7" s="16" t="s">
        <v>13</v>
      </c>
      <c r="B7" s="33">
        <v>6.34385742636172E-8</v>
      </c>
      <c r="G7" s="13" t="s">
        <v>108</v>
      </c>
      <c r="H7" s="11" t="s">
        <v>109</v>
      </c>
      <c r="I7" s="14">
        <v>1.984E-2</v>
      </c>
      <c r="J7" s="11">
        <v>-3.2124999999999999</v>
      </c>
      <c r="K7" s="11">
        <v>0.77</v>
      </c>
      <c r="L7" s="11">
        <v>0.33</v>
      </c>
      <c r="M7" s="15">
        <f t="shared" si="0"/>
        <v>3.2124999999999999</v>
      </c>
    </row>
    <row r="8" spans="1:13" x14ac:dyDescent="0.2">
      <c r="A8" s="16" t="s">
        <v>14</v>
      </c>
      <c r="B8" s="33">
        <v>8.6369988716427794E-8</v>
      </c>
      <c r="G8" s="13" t="s">
        <v>110</v>
      </c>
      <c r="H8" s="11" t="s">
        <v>111</v>
      </c>
      <c r="I8" s="14">
        <v>1.83E-2</v>
      </c>
      <c r="J8" s="11">
        <v>-4.5271999999999997</v>
      </c>
      <c r="K8" s="11">
        <v>0.68</v>
      </c>
      <c r="L8" s="11">
        <v>0</v>
      </c>
      <c r="M8" s="15">
        <f t="shared" si="0"/>
        <v>4.5271999999999997</v>
      </c>
    </row>
    <row r="9" spans="1:13" x14ac:dyDescent="0.2">
      <c r="A9" s="16" t="s">
        <v>15</v>
      </c>
      <c r="B9" s="33">
        <v>3.51054821848104E-7</v>
      </c>
      <c r="G9" s="13" t="s">
        <v>112</v>
      </c>
      <c r="H9" s="11" t="s">
        <v>113</v>
      </c>
      <c r="I9" s="14">
        <v>2.3730000000000001E-2</v>
      </c>
      <c r="J9" s="11">
        <v>-5.2196999999999996</v>
      </c>
      <c r="K9" s="11">
        <v>0.96</v>
      </c>
      <c r="L9" s="11">
        <v>0</v>
      </c>
      <c r="M9" s="15">
        <f t="shared" si="0"/>
        <v>5.2196999999999996</v>
      </c>
    </row>
    <row r="10" spans="1:13" x14ac:dyDescent="0.2">
      <c r="A10" s="16" t="s">
        <v>16</v>
      </c>
      <c r="B10" s="33">
        <v>5.0226105500035905E-7</v>
      </c>
      <c r="G10" s="13" t="s">
        <v>114</v>
      </c>
      <c r="H10" s="11" t="s">
        <v>115</v>
      </c>
      <c r="I10" s="14">
        <v>2.8119999999999999E-2</v>
      </c>
      <c r="J10" s="11">
        <v>-6.7670000000000003</v>
      </c>
      <c r="K10" s="11">
        <v>0.96</v>
      </c>
      <c r="L10" s="11">
        <v>0</v>
      </c>
      <c r="M10" s="15">
        <f t="shared" si="0"/>
        <v>6.7670000000000003</v>
      </c>
    </row>
    <row r="11" spans="1:13" x14ac:dyDescent="0.2">
      <c r="A11" s="16" t="s">
        <v>17</v>
      </c>
      <c r="B11" s="33">
        <v>6.5258836491669796E-7</v>
      </c>
      <c r="G11" s="13" t="s">
        <v>116</v>
      </c>
      <c r="H11" s="11" t="s">
        <v>117</v>
      </c>
      <c r="I11" s="14">
        <v>1.91E-3</v>
      </c>
      <c r="J11" s="11">
        <v>-9.1851000000000003</v>
      </c>
      <c r="K11" s="11">
        <v>0.17</v>
      </c>
      <c r="L11" s="11">
        <v>0</v>
      </c>
      <c r="M11" s="15">
        <f t="shared" si="0"/>
        <v>9.1851000000000003</v>
      </c>
    </row>
    <row r="12" spans="1:13" ht="17" thickBot="1" x14ac:dyDescent="0.25">
      <c r="A12" s="16" t="s">
        <v>18</v>
      </c>
      <c r="B12" s="33">
        <v>7.81670200622148E-7</v>
      </c>
      <c r="G12" s="16"/>
      <c r="H12" s="17"/>
      <c r="I12" s="17"/>
      <c r="J12" s="17"/>
      <c r="K12" s="17"/>
      <c r="L12" s="17"/>
      <c r="M12" s="15"/>
    </row>
    <row r="13" spans="1:13" ht="17" thickBot="1" x14ac:dyDescent="0.25">
      <c r="A13" s="16" t="s">
        <v>19</v>
      </c>
      <c r="B13" s="33">
        <v>1.6455654502739601E-6</v>
      </c>
      <c r="G13" s="5" t="s">
        <v>118</v>
      </c>
      <c r="H13" s="6"/>
      <c r="I13" s="6"/>
      <c r="J13" s="6"/>
      <c r="K13" s="6"/>
      <c r="L13" s="6"/>
      <c r="M13" s="39"/>
    </row>
    <row r="14" spans="1:13" ht="18" x14ac:dyDescent="0.25">
      <c r="A14" s="16" t="s">
        <v>20</v>
      </c>
      <c r="B14" s="33">
        <v>2.1419413905825899E-6</v>
      </c>
      <c r="G14" s="10" t="s">
        <v>95</v>
      </c>
      <c r="H14" s="11" t="s">
        <v>96</v>
      </c>
      <c r="I14" s="11" t="s">
        <v>97</v>
      </c>
      <c r="J14" s="11" t="s">
        <v>98</v>
      </c>
      <c r="K14" s="11" t="s">
        <v>99</v>
      </c>
      <c r="L14" s="11" t="s">
        <v>100</v>
      </c>
      <c r="M14" s="12" t="s">
        <v>101</v>
      </c>
    </row>
    <row r="15" spans="1:13" x14ac:dyDescent="0.2">
      <c r="A15" s="16" t="s">
        <v>21</v>
      </c>
      <c r="B15" s="33">
        <v>2.88068007886091E-6</v>
      </c>
      <c r="G15" s="13" t="s">
        <v>116</v>
      </c>
      <c r="H15" s="11" t="s">
        <v>117</v>
      </c>
      <c r="I15" s="14">
        <v>1.91E-3</v>
      </c>
      <c r="J15" s="11">
        <v>-9.1851000000000003</v>
      </c>
      <c r="K15" s="11">
        <v>0.17</v>
      </c>
      <c r="L15" s="11">
        <v>0</v>
      </c>
      <c r="M15" s="15">
        <f>-1*J15</f>
        <v>9.1851000000000003</v>
      </c>
    </row>
    <row r="16" spans="1:13" x14ac:dyDescent="0.2">
      <c r="A16" s="16" t="s">
        <v>22</v>
      </c>
      <c r="B16" s="33">
        <v>1.8132644954587799E-5</v>
      </c>
      <c r="G16" s="13" t="s">
        <v>119</v>
      </c>
      <c r="H16" s="18" t="s">
        <v>120</v>
      </c>
      <c r="I16" s="19">
        <v>4.1599999999999996E-3</v>
      </c>
      <c r="J16" s="18">
        <v>-4.3947000000000003</v>
      </c>
      <c r="K16" s="18">
        <v>0.13</v>
      </c>
      <c r="L16" s="18">
        <v>0.79</v>
      </c>
      <c r="M16" s="15">
        <f t="shared" ref="M16:M66" si="1">-1*J16</f>
        <v>4.3947000000000003</v>
      </c>
    </row>
    <row r="17" spans="1:13" x14ac:dyDescent="0.2">
      <c r="A17" s="16" t="s">
        <v>23</v>
      </c>
      <c r="B17" s="33">
        <v>4.1057564528064401E-5</v>
      </c>
      <c r="G17" s="13" t="s">
        <v>121</v>
      </c>
      <c r="H17" s="18" t="s">
        <v>122</v>
      </c>
      <c r="I17" s="19">
        <v>1.205E-2</v>
      </c>
      <c r="J17" s="18">
        <v>-3.4270999999999998</v>
      </c>
      <c r="K17" s="18">
        <v>0.17</v>
      </c>
      <c r="L17" s="18">
        <v>0.83</v>
      </c>
      <c r="M17" s="15">
        <f t="shared" si="1"/>
        <v>3.4270999999999998</v>
      </c>
    </row>
    <row r="18" spans="1:13" x14ac:dyDescent="0.2">
      <c r="A18" s="16" t="s">
        <v>24</v>
      </c>
      <c r="B18" s="33">
        <v>5.3343802346725498E-5</v>
      </c>
      <c r="G18" s="13" t="s">
        <v>123</v>
      </c>
      <c r="H18" s="18" t="s">
        <v>124</v>
      </c>
      <c r="I18" s="19">
        <v>8.0999999999999996E-4</v>
      </c>
      <c r="J18" s="18">
        <v>-1.6944999999999999</v>
      </c>
      <c r="K18" s="18">
        <v>0.13</v>
      </c>
      <c r="L18" s="18">
        <v>0.93</v>
      </c>
      <c r="M18" s="15">
        <f t="shared" si="1"/>
        <v>1.6944999999999999</v>
      </c>
    </row>
    <row r="19" spans="1:13" x14ac:dyDescent="0.2">
      <c r="A19" s="16" t="s">
        <v>25</v>
      </c>
      <c r="B19" s="33">
        <v>8.9352901869509406E-5</v>
      </c>
      <c r="G19" s="13" t="s">
        <v>125</v>
      </c>
      <c r="H19" s="18" t="s">
        <v>126</v>
      </c>
      <c r="I19" s="19">
        <v>2.2000000000000001E-3</v>
      </c>
      <c r="J19" s="18">
        <v>-1.7565</v>
      </c>
      <c r="K19" s="18">
        <v>0.13</v>
      </c>
      <c r="L19" s="18">
        <v>0.95</v>
      </c>
      <c r="M19" s="15">
        <f t="shared" si="1"/>
        <v>1.7565</v>
      </c>
    </row>
    <row r="20" spans="1:13" x14ac:dyDescent="0.2">
      <c r="A20" s="16" t="s">
        <v>26</v>
      </c>
      <c r="B20" s="33">
        <v>1.1149399441685E-4</v>
      </c>
      <c r="G20" s="13" t="s">
        <v>127</v>
      </c>
      <c r="H20" s="18" t="s">
        <v>128</v>
      </c>
      <c r="I20" s="19">
        <v>7.79E-3</v>
      </c>
      <c r="J20" s="18">
        <v>-8.1331000000000007</v>
      </c>
      <c r="K20" s="18">
        <v>0.14000000000000001</v>
      </c>
      <c r="L20" s="18">
        <v>0.78</v>
      </c>
      <c r="M20" s="15">
        <f t="shared" si="1"/>
        <v>8.1331000000000007</v>
      </c>
    </row>
    <row r="21" spans="1:13" x14ac:dyDescent="0.2">
      <c r="A21" s="16" t="s">
        <v>27</v>
      </c>
      <c r="B21" s="33">
        <v>1.26623431022653E-4</v>
      </c>
      <c r="G21" s="13" t="s">
        <v>129</v>
      </c>
      <c r="H21" s="18" t="s">
        <v>130</v>
      </c>
      <c r="I21" s="19">
        <v>5.5000000000000003E-4</v>
      </c>
      <c r="J21" s="18">
        <v>-3.1267</v>
      </c>
      <c r="K21" s="18">
        <v>0.19</v>
      </c>
      <c r="L21" s="18">
        <v>0.9</v>
      </c>
      <c r="M21" s="15">
        <f t="shared" si="1"/>
        <v>3.1267</v>
      </c>
    </row>
    <row r="22" spans="1:13" x14ac:dyDescent="0.2">
      <c r="A22" s="16" t="s">
        <v>28</v>
      </c>
      <c r="B22" s="33">
        <v>1.3628642345663299E-4</v>
      </c>
      <c r="G22" s="13" t="s">
        <v>131</v>
      </c>
      <c r="H22" s="18" t="s">
        <v>132</v>
      </c>
      <c r="I22" s="19">
        <v>5.8199999999999997E-3</v>
      </c>
      <c r="J22" s="18">
        <v>-5.8860999999999999</v>
      </c>
      <c r="K22" s="18">
        <v>0.15</v>
      </c>
      <c r="L22" s="18">
        <v>0.86</v>
      </c>
      <c r="M22" s="15">
        <f t="shared" si="1"/>
        <v>5.8860999999999999</v>
      </c>
    </row>
    <row r="23" spans="1:13" x14ac:dyDescent="0.2">
      <c r="A23" s="16" t="s">
        <v>29</v>
      </c>
      <c r="B23" s="33">
        <v>1.56529266792833E-4</v>
      </c>
      <c r="G23" s="13" t="s">
        <v>133</v>
      </c>
      <c r="H23" s="18" t="s">
        <v>134</v>
      </c>
      <c r="I23" s="19">
        <v>1.74E-3</v>
      </c>
      <c r="J23" s="18">
        <v>-3.8794</v>
      </c>
      <c r="K23" s="18">
        <v>0.17</v>
      </c>
      <c r="L23" s="18">
        <v>0.88</v>
      </c>
      <c r="M23" s="15">
        <f t="shared" si="1"/>
        <v>3.8794</v>
      </c>
    </row>
    <row r="24" spans="1:13" x14ac:dyDescent="0.2">
      <c r="A24" s="16" t="s">
        <v>30</v>
      </c>
      <c r="B24" s="33">
        <v>1.5916974445707801E-4</v>
      </c>
      <c r="G24" s="13" t="s">
        <v>135</v>
      </c>
      <c r="H24" s="18" t="s">
        <v>136</v>
      </c>
      <c r="I24" s="19">
        <v>1.559E-2</v>
      </c>
      <c r="J24" s="18">
        <v>-6.7122000000000002</v>
      </c>
      <c r="K24" s="18">
        <v>0.13</v>
      </c>
      <c r="L24" s="18">
        <v>0.87</v>
      </c>
      <c r="M24" s="15">
        <f t="shared" si="1"/>
        <v>6.7122000000000002</v>
      </c>
    </row>
    <row r="25" spans="1:13" x14ac:dyDescent="0.2">
      <c r="A25" s="16" t="s">
        <v>31</v>
      </c>
      <c r="B25" s="33">
        <v>1.7836104990644701E-4</v>
      </c>
      <c r="G25" s="13" t="s">
        <v>137</v>
      </c>
      <c r="H25" s="18" t="s">
        <v>138</v>
      </c>
      <c r="I25" s="19">
        <v>4.9100000000000003E-3</v>
      </c>
      <c r="J25" s="18">
        <v>-7.0679999999999996</v>
      </c>
      <c r="K25" s="18">
        <v>0.23</v>
      </c>
      <c r="L25" s="18">
        <v>0.62</v>
      </c>
      <c r="M25" s="15">
        <f t="shared" si="1"/>
        <v>7.0679999999999996</v>
      </c>
    </row>
    <row r="26" spans="1:13" x14ac:dyDescent="0.2">
      <c r="A26" s="16" t="s">
        <v>32</v>
      </c>
      <c r="B26" s="33">
        <v>2.8221970641229102E-4</v>
      </c>
      <c r="G26" s="13" t="s">
        <v>139</v>
      </c>
      <c r="H26" s="18" t="s">
        <v>140</v>
      </c>
      <c r="I26" s="19">
        <v>3.0000000000000001E-3</v>
      </c>
      <c r="J26" s="18">
        <v>-4.9829999999999997</v>
      </c>
      <c r="K26" s="18">
        <v>0.25</v>
      </c>
      <c r="L26" s="18">
        <v>0.64</v>
      </c>
      <c r="M26" s="15">
        <f t="shared" si="1"/>
        <v>4.9829999999999997</v>
      </c>
    </row>
    <row r="27" spans="1:13" x14ac:dyDescent="0.2">
      <c r="A27" s="16" t="s">
        <v>33</v>
      </c>
      <c r="B27" s="33">
        <v>4.7538735010553399E-4</v>
      </c>
      <c r="G27" s="13" t="s">
        <v>141</v>
      </c>
      <c r="H27" s="18" t="s">
        <v>142</v>
      </c>
      <c r="I27" s="19">
        <v>2.64E-3</v>
      </c>
      <c r="J27" s="18">
        <v>-2.3092999999999999</v>
      </c>
      <c r="K27" s="18">
        <v>0.17</v>
      </c>
      <c r="L27" s="18">
        <v>0.8</v>
      </c>
      <c r="M27" s="15">
        <f t="shared" si="1"/>
        <v>2.3092999999999999</v>
      </c>
    </row>
    <row r="28" spans="1:13" x14ac:dyDescent="0.2">
      <c r="A28" s="16" t="s">
        <v>34</v>
      </c>
      <c r="B28" s="33">
        <v>5.0086824330399199E-4</v>
      </c>
      <c r="G28" s="13" t="s">
        <v>143</v>
      </c>
      <c r="H28" s="18" t="s">
        <v>144</v>
      </c>
      <c r="I28" s="19">
        <v>4.6000000000000001E-4</v>
      </c>
      <c r="J28" s="18">
        <v>-3.6596000000000002</v>
      </c>
      <c r="K28" s="18">
        <v>0.15</v>
      </c>
      <c r="L28" s="18">
        <v>0.89</v>
      </c>
      <c r="M28" s="15">
        <f t="shared" si="1"/>
        <v>3.6596000000000002</v>
      </c>
    </row>
    <row r="29" spans="1:13" x14ac:dyDescent="0.2">
      <c r="A29" s="16" t="s">
        <v>35</v>
      </c>
      <c r="B29" s="33">
        <v>6.9955060135402296E-4</v>
      </c>
      <c r="G29" s="13" t="s">
        <v>145</v>
      </c>
      <c r="H29" s="18" t="s">
        <v>146</v>
      </c>
      <c r="I29" s="19">
        <v>1.4599999999999999E-3</v>
      </c>
      <c r="J29" s="18">
        <v>-4.6555999999999997</v>
      </c>
      <c r="K29" s="18">
        <v>0.12</v>
      </c>
      <c r="L29" s="18">
        <v>0.84</v>
      </c>
      <c r="M29" s="15">
        <f t="shared" si="1"/>
        <v>4.6555999999999997</v>
      </c>
    </row>
    <row r="30" spans="1:13" x14ac:dyDescent="0.2">
      <c r="A30" s="16" t="s">
        <v>36</v>
      </c>
      <c r="B30" s="33">
        <v>7.08098984798599E-4</v>
      </c>
      <c r="G30" s="13" t="s">
        <v>147</v>
      </c>
      <c r="H30" s="18" t="s">
        <v>148</v>
      </c>
      <c r="I30" s="19">
        <v>1.5100000000000001E-3</v>
      </c>
      <c r="J30" s="18">
        <v>-5.9957000000000003</v>
      </c>
      <c r="K30" s="18">
        <v>0.27</v>
      </c>
      <c r="L30" s="18">
        <v>0.56000000000000005</v>
      </c>
      <c r="M30" s="15">
        <f t="shared" si="1"/>
        <v>5.9957000000000003</v>
      </c>
    </row>
    <row r="31" spans="1:13" x14ac:dyDescent="0.2">
      <c r="A31" s="16" t="s">
        <v>37</v>
      </c>
      <c r="B31" s="33">
        <v>8.8167802325922104E-4</v>
      </c>
      <c r="G31" s="13" t="s">
        <v>149</v>
      </c>
      <c r="H31" s="18" t="s">
        <v>150</v>
      </c>
      <c r="I31" s="19">
        <v>1.17E-3</v>
      </c>
      <c r="J31" s="18">
        <v>-2.6162000000000001</v>
      </c>
      <c r="K31" s="18">
        <v>0.12</v>
      </c>
      <c r="L31" s="18">
        <v>0.96</v>
      </c>
      <c r="M31" s="15">
        <f t="shared" si="1"/>
        <v>2.6162000000000001</v>
      </c>
    </row>
    <row r="32" spans="1:13" x14ac:dyDescent="0.2">
      <c r="A32" s="16" t="s">
        <v>38</v>
      </c>
      <c r="B32" s="33">
        <v>1.1736868066469801E-3</v>
      </c>
      <c r="G32" s="13" t="s">
        <v>151</v>
      </c>
      <c r="H32" s="18" t="s">
        <v>152</v>
      </c>
      <c r="I32" s="19">
        <v>2.5799999999999998E-3</v>
      </c>
      <c r="J32" s="18">
        <v>-1.863</v>
      </c>
      <c r="K32" s="18">
        <v>0.2</v>
      </c>
      <c r="L32" s="18">
        <v>0.75</v>
      </c>
      <c r="M32" s="15">
        <f t="shared" si="1"/>
        <v>1.863</v>
      </c>
    </row>
    <row r="33" spans="1:13" x14ac:dyDescent="0.2">
      <c r="A33" s="16" t="s">
        <v>39</v>
      </c>
      <c r="B33" s="33">
        <v>1.28476050434151E-3</v>
      </c>
      <c r="G33" s="13" t="s">
        <v>153</v>
      </c>
      <c r="H33" s="18" t="s">
        <v>154</v>
      </c>
      <c r="I33" s="19">
        <v>2.1099999999999999E-3</v>
      </c>
      <c r="J33" s="18">
        <v>-2.5160999999999998</v>
      </c>
      <c r="K33" s="18">
        <v>0.34</v>
      </c>
      <c r="L33" s="18">
        <v>0.87</v>
      </c>
      <c r="M33" s="15">
        <f t="shared" si="1"/>
        <v>2.5160999999999998</v>
      </c>
    </row>
    <row r="34" spans="1:13" x14ac:dyDescent="0.2">
      <c r="A34" s="16" t="s">
        <v>40</v>
      </c>
      <c r="B34" s="33">
        <v>1.63922871415202E-3</v>
      </c>
      <c r="G34" s="13" t="s">
        <v>155</v>
      </c>
      <c r="H34" s="18" t="s">
        <v>156</v>
      </c>
      <c r="I34" s="19">
        <v>6.28E-3</v>
      </c>
      <c r="J34" s="18">
        <v>-1.9731000000000001</v>
      </c>
      <c r="K34" s="18">
        <v>0.4</v>
      </c>
      <c r="L34" s="18">
        <v>0.64</v>
      </c>
      <c r="M34" s="15">
        <f t="shared" si="1"/>
        <v>1.9731000000000001</v>
      </c>
    </row>
    <row r="35" spans="1:13" x14ac:dyDescent="0.2">
      <c r="A35" s="16" t="s">
        <v>41</v>
      </c>
      <c r="B35" s="33">
        <v>1.7764674532898901E-3</v>
      </c>
      <c r="G35" s="13" t="s">
        <v>157</v>
      </c>
      <c r="H35" s="18" t="s">
        <v>158</v>
      </c>
      <c r="I35" s="19">
        <v>3.6600000000000001E-3</v>
      </c>
      <c r="J35" s="18">
        <v>-3.8041</v>
      </c>
      <c r="K35" s="18">
        <v>0.12</v>
      </c>
      <c r="L35" s="18">
        <v>0.96</v>
      </c>
      <c r="M35" s="15">
        <f t="shared" si="1"/>
        <v>3.8041</v>
      </c>
    </row>
    <row r="36" spans="1:13" x14ac:dyDescent="0.2">
      <c r="A36" s="16" t="s">
        <v>42</v>
      </c>
      <c r="B36" s="33">
        <v>1.78549201287346E-3</v>
      </c>
      <c r="G36" s="13" t="s">
        <v>159</v>
      </c>
      <c r="H36" s="18" t="s">
        <v>160</v>
      </c>
      <c r="I36" s="19">
        <v>5.7299999999999999E-3</v>
      </c>
      <c r="J36" s="18">
        <v>-2.3812000000000002</v>
      </c>
      <c r="K36" s="18">
        <v>0.18</v>
      </c>
      <c r="L36" s="18">
        <v>0.82</v>
      </c>
      <c r="M36" s="15">
        <f t="shared" si="1"/>
        <v>2.3812000000000002</v>
      </c>
    </row>
    <row r="37" spans="1:13" x14ac:dyDescent="0.2">
      <c r="A37" s="16" t="s">
        <v>43</v>
      </c>
      <c r="B37" s="33">
        <v>1.83896115142688E-3</v>
      </c>
      <c r="G37" s="13" t="s">
        <v>161</v>
      </c>
      <c r="H37" s="18" t="s">
        <v>162</v>
      </c>
      <c r="I37" s="19">
        <v>5.0000000000000001E-4</v>
      </c>
      <c r="J37" s="18">
        <v>-2.5139</v>
      </c>
      <c r="K37" s="18">
        <v>0.19</v>
      </c>
      <c r="L37" s="18">
        <v>0.74</v>
      </c>
      <c r="M37" s="15">
        <f t="shared" si="1"/>
        <v>2.5139</v>
      </c>
    </row>
    <row r="38" spans="1:13" x14ac:dyDescent="0.2">
      <c r="A38" s="16" t="s">
        <v>44</v>
      </c>
      <c r="B38" s="33">
        <v>2.4281065990265798E-3</v>
      </c>
      <c r="G38" s="13" t="s">
        <v>163</v>
      </c>
      <c r="H38" s="18" t="s">
        <v>164</v>
      </c>
      <c r="I38" s="19">
        <v>7.1000000000000002E-4</v>
      </c>
      <c r="J38" s="18">
        <v>-3.7471000000000001</v>
      </c>
      <c r="K38" s="18">
        <v>0.2</v>
      </c>
      <c r="L38" s="18">
        <v>0.94</v>
      </c>
      <c r="M38" s="15">
        <f t="shared" si="1"/>
        <v>3.7471000000000001</v>
      </c>
    </row>
    <row r="39" spans="1:13" x14ac:dyDescent="0.2">
      <c r="A39" s="16" t="s">
        <v>45</v>
      </c>
      <c r="B39" s="33">
        <v>2.5161103846231101E-3</v>
      </c>
      <c r="G39" s="13" t="s">
        <v>165</v>
      </c>
      <c r="H39" s="18" t="s">
        <v>166</v>
      </c>
      <c r="I39" s="19">
        <v>5.1999999999999995E-4</v>
      </c>
      <c r="J39" s="18">
        <v>-3.4144999999999999</v>
      </c>
      <c r="K39" s="18">
        <v>0.16</v>
      </c>
      <c r="L39" s="18">
        <v>0.9</v>
      </c>
      <c r="M39" s="15">
        <f t="shared" si="1"/>
        <v>3.4144999999999999</v>
      </c>
    </row>
    <row r="40" spans="1:13" x14ac:dyDescent="0.2">
      <c r="A40" s="16" t="s">
        <v>46</v>
      </c>
      <c r="B40" s="33">
        <v>3.3464448679564902E-3</v>
      </c>
      <c r="G40" s="13" t="s">
        <v>167</v>
      </c>
      <c r="H40" s="18" t="s">
        <v>168</v>
      </c>
      <c r="I40" s="19">
        <v>9.4800000000000006E-3</v>
      </c>
      <c r="J40" s="18">
        <v>-2.4030999999999998</v>
      </c>
      <c r="K40" s="18">
        <v>0.17</v>
      </c>
      <c r="L40" s="18">
        <v>0.85</v>
      </c>
      <c r="M40" s="15">
        <f t="shared" si="1"/>
        <v>2.4030999999999998</v>
      </c>
    </row>
    <row r="41" spans="1:13" x14ac:dyDescent="0.2">
      <c r="A41" s="16" t="s">
        <v>47</v>
      </c>
      <c r="B41" s="33">
        <v>3.6049863739962798E-3</v>
      </c>
      <c r="G41" s="13" t="s">
        <v>169</v>
      </c>
      <c r="H41" s="18" t="s">
        <v>170</v>
      </c>
      <c r="I41" s="19">
        <v>1.133E-2</v>
      </c>
      <c r="J41" s="18">
        <v>-5.8962000000000003</v>
      </c>
      <c r="K41" s="18">
        <v>0.17</v>
      </c>
      <c r="L41" s="18">
        <v>0.83</v>
      </c>
      <c r="M41" s="15">
        <f t="shared" si="1"/>
        <v>5.8962000000000003</v>
      </c>
    </row>
    <row r="42" spans="1:13" x14ac:dyDescent="0.2">
      <c r="A42" s="16" t="s">
        <v>48</v>
      </c>
      <c r="B42" s="33">
        <v>6.82725887299251E-3</v>
      </c>
      <c r="G42" s="13" t="s">
        <v>171</v>
      </c>
      <c r="H42" s="18" t="s">
        <v>172</v>
      </c>
      <c r="I42" s="19">
        <v>1.72E-3</v>
      </c>
      <c r="J42" s="18">
        <v>-3.9508000000000001</v>
      </c>
      <c r="K42" s="18">
        <v>0.14000000000000001</v>
      </c>
      <c r="L42" s="18">
        <v>0.85</v>
      </c>
      <c r="M42" s="15">
        <f t="shared" si="1"/>
        <v>3.9508000000000001</v>
      </c>
    </row>
    <row r="43" spans="1:13" x14ac:dyDescent="0.2">
      <c r="A43" s="16" t="s">
        <v>49</v>
      </c>
      <c r="B43" s="33">
        <v>8.8144758057486592E-3</v>
      </c>
      <c r="G43" s="13" t="s">
        <v>173</v>
      </c>
      <c r="H43" s="18" t="s">
        <v>174</v>
      </c>
      <c r="I43" s="19">
        <v>1.5900000000000001E-3</v>
      </c>
      <c r="J43" s="18">
        <v>-2.4022999999999999</v>
      </c>
      <c r="K43" s="18">
        <v>0.2</v>
      </c>
      <c r="L43" s="18">
        <v>0.68</v>
      </c>
      <c r="M43" s="15">
        <f t="shared" si="1"/>
        <v>2.4022999999999999</v>
      </c>
    </row>
    <row r="44" spans="1:13" x14ac:dyDescent="0.2">
      <c r="A44" s="16" t="s">
        <v>50</v>
      </c>
      <c r="B44" s="33">
        <v>9.1975436085344701E-3</v>
      </c>
      <c r="G44" s="13" t="s">
        <v>175</v>
      </c>
      <c r="H44" s="18" t="s">
        <v>176</v>
      </c>
      <c r="I44" s="19">
        <v>4.2300000000000003E-3</v>
      </c>
      <c r="J44" s="18">
        <v>-5.2411000000000003</v>
      </c>
      <c r="K44" s="18">
        <v>0.12</v>
      </c>
      <c r="L44" s="18">
        <v>0.87</v>
      </c>
      <c r="M44" s="15">
        <f t="shared" si="1"/>
        <v>5.2411000000000003</v>
      </c>
    </row>
    <row r="45" spans="1:13" x14ac:dyDescent="0.2">
      <c r="A45" s="16" t="s">
        <v>51</v>
      </c>
      <c r="B45" s="33">
        <v>9.3853886003123395E-3</v>
      </c>
      <c r="G45" s="13" t="s">
        <v>177</v>
      </c>
      <c r="H45" s="18" t="s">
        <v>178</v>
      </c>
      <c r="I45" s="19">
        <v>1.42E-3</v>
      </c>
      <c r="J45" s="18">
        <v>-6.3799000000000001</v>
      </c>
      <c r="K45" s="18">
        <v>0.17</v>
      </c>
      <c r="L45" s="18">
        <v>0.8</v>
      </c>
      <c r="M45" s="15">
        <f t="shared" si="1"/>
        <v>6.3799000000000001</v>
      </c>
    </row>
    <row r="46" spans="1:13" x14ac:dyDescent="0.2">
      <c r="A46" s="16" t="s">
        <v>52</v>
      </c>
      <c r="B46" s="33">
        <v>9.4135285439008298E-3</v>
      </c>
      <c r="G46" s="13" t="s">
        <v>179</v>
      </c>
      <c r="H46" s="18" t="s">
        <v>180</v>
      </c>
      <c r="I46" s="19">
        <v>1.542E-2</v>
      </c>
      <c r="J46" s="18">
        <v>-2.4689999999999999</v>
      </c>
      <c r="K46" s="18">
        <v>0.18</v>
      </c>
      <c r="L46" s="18">
        <v>0.85</v>
      </c>
      <c r="M46" s="15">
        <f t="shared" si="1"/>
        <v>2.4689999999999999</v>
      </c>
    </row>
    <row r="47" spans="1:13" x14ac:dyDescent="0.2">
      <c r="A47" s="16" t="s">
        <v>53</v>
      </c>
      <c r="B47" s="33">
        <v>9.4694260038715693E-3</v>
      </c>
      <c r="G47" s="13" t="s">
        <v>181</v>
      </c>
      <c r="H47" s="18" t="s">
        <v>182</v>
      </c>
      <c r="I47" s="19">
        <v>1.264E-2</v>
      </c>
      <c r="J47" s="18">
        <v>-6.0419</v>
      </c>
      <c r="K47" s="18">
        <v>0.13</v>
      </c>
      <c r="L47" s="18">
        <v>0.92</v>
      </c>
      <c r="M47" s="15">
        <f t="shared" si="1"/>
        <v>6.0419</v>
      </c>
    </row>
    <row r="48" spans="1:13" x14ac:dyDescent="0.2">
      <c r="A48" s="16" t="s">
        <v>54</v>
      </c>
      <c r="B48" s="33">
        <v>1.1862187076763999E-2</v>
      </c>
      <c r="G48" s="13" t="s">
        <v>183</v>
      </c>
      <c r="H48" s="18" t="s">
        <v>184</v>
      </c>
      <c r="I48" s="19">
        <v>2.5399999999999999E-2</v>
      </c>
      <c r="J48" s="18">
        <v>-5.8125</v>
      </c>
      <c r="K48" s="18">
        <v>0.17</v>
      </c>
      <c r="L48" s="18">
        <v>0.91</v>
      </c>
      <c r="M48" s="15">
        <f t="shared" si="1"/>
        <v>5.8125</v>
      </c>
    </row>
    <row r="49" spans="1:13" x14ac:dyDescent="0.2">
      <c r="A49" s="16" t="s">
        <v>55</v>
      </c>
      <c r="B49" s="33">
        <v>1.3570099369181399E-2</v>
      </c>
      <c r="G49" s="13" t="s">
        <v>185</v>
      </c>
      <c r="H49" s="18" t="s">
        <v>186</v>
      </c>
      <c r="I49" s="19">
        <v>1.6800000000000001E-3</v>
      </c>
      <c r="J49" s="18">
        <v>-1.6697</v>
      </c>
      <c r="K49" s="18">
        <v>0.23</v>
      </c>
      <c r="L49" s="18">
        <v>0.65</v>
      </c>
      <c r="M49" s="15">
        <f t="shared" si="1"/>
        <v>1.6697</v>
      </c>
    </row>
    <row r="50" spans="1:13" x14ac:dyDescent="0.2">
      <c r="A50" s="16" t="s">
        <v>56</v>
      </c>
      <c r="B50" s="33">
        <v>1.37956754748238E-2</v>
      </c>
      <c r="G50" s="13" t="s">
        <v>187</v>
      </c>
      <c r="H50" s="18" t="s">
        <v>188</v>
      </c>
      <c r="I50" s="19">
        <v>6.0000000000000002E-5</v>
      </c>
      <c r="J50" s="18">
        <v>-1.7064999999999999</v>
      </c>
      <c r="K50" s="18">
        <v>0.32</v>
      </c>
      <c r="L50" s="18">
        <v>0.54</v>
      </c>
      <c r="M50" s="15">
        <f t="shared" si="1"/>
        <v>1.7064999999999999</v>
      </c>
    </row>
    <row r="51" spans="1:13" x14ac:dyDescent="0.2">
      <c r="A51" s="16" t="s">
        <v>57</v>
      </c>
      <c r="B51" s="33">
        <v>1.43737281332591E-2</v>
      </c>
      <c r="G51" s="13" t="s">
        <v>189</v>
      </c>
      <c r="H51" s="18" t="s">
        <v>190</v>
      </c>
      <c r="I51" s="19">
        <v>3.3400000000000001E-3</v>
      </c>
      <c r="J51" s="18">
        <v>-4.4988999999999999</v>
      </c>
      <c r="K51" s="18">
        <v>0.12</v>
      </c>
      <c r="L51" s="18">
        <v>0.92</v>
      </c>
      <c r="M51" s="15">
        <f t="shared" si="1"/>
        <v>4.4988999999999999</v>
      </c>
    </row>
    <row r="52" spans="1:13" x14ac:dyDescent="0.2">
      <c r="A52" s="16" t="s">
        <v>58</v>
      </c>
      <c r="B52" s="33">
        <v>1.49939319827164E-2</v>
      </c>
      <c r="G52" s="13" t="s">
        <v>191</v>
      </c>
      <c r="H52" s="18" t="s">
        <v>192</v>
      </c>
      <c r="I52" s="19">
        <v>1.6800000000000001E-3</v>
      </c>
      <c r="J52" s="18">
        <v>-2.7566999999999999</v>
      </c>
      <c r="K52" s="18">
        <v>0.18</v>
      </c>
      <c r="L52" s="18">
        <v>0.89</v>
      </c>
      <c r="M52" s="15">
        <f t="shared" si="1"/>
        <v>2.7566999999999999</v>
      </c>
    </row>
    <row r="53" spans="1:13" x14ac:dyDescent="0.2">
      <c r="A53" s="16" t="s">
        <v>59</v>
      </c>
      <c r="B53" s="33">
        <v>1.7442216085460701E-2</v>
      </c>
      <c r="G53" s="13" t="s">
        <v>193</v>
      </c>
      <c r="H53" s="18" t="s">
        <v>194</v>
      </c>
      <c r="I53" s="19">
        <v>3.4499999999999999E-3</v>
      </c>
      <c r="J53" s="18">
        <v>-2.6192000000000002</v>
      </c>
      <c r="K53" s="18">
        <v>0.17</v>
      </c>
      <c r="L53" s="18">
        <v>0.63</v>
      </c>
      <c r="M53" s="15">
        <f t="shared" si="1"/>
        <v>2.6192000000000002</v>
      </c>
    </row>
    <row r="54" spans="1:13" x14ac:dyDescent="0.2">
      <c r="A54" s="16" t="s">
        <v>60</v>
      </c>
      <c r="B54" s="33">
        <v>1.74450979514706E-2</v>
      </c>
      <c r="G54" s="13" t="s">
        <v>195</v>
      </c>
      <c r="H54" s="18" t="s">
        <v>196</v>
      </c>
      <c r="I54" s="19">
        <v>1.8960000000000001E-2</v>
      </c>
      <c r="J54" s="18">
        <v>-6.3585000000000003</v>
      </c>
      <c r="K54" s="18">
        <v>0.17</v>
      </c>
      <c r="L54" s="18">
        <v>0.8</v>
      </c>
      <c r="M54" s="15">
        <f t="shared" si="1"/>
        <v>6.3585000000000003</v>
      </c>
    </row>
    <row r="55" spans="1:13" x14ac:dyDescent="0.2">
      <c r="A55" s="16" t="s">
        <v>61</v>
      </c>
      <c r="B55" s="33">
        <v>1.7763734724832999E-2</v>
      </c>
      <c r="G55" s="13" t="s">
        <v>197</v>
      </c>
      <c r="H55" s="18" t="s">
        <v>198</v>
      </c>
      <c r="I55" s="19">
        <v>1.74E-3</v>
      </c>
      <c r="J55" s="18">
        <v>-1.5530999999999999</v>
      </c>
      <c r="K55" s="18">
        <v>0.24</v>
      </c>
      <c r="L55" s="18">
        <v>0.72</v>
      </c>
      <c r="M55" s="15">
        <f t="shared" si="1"/>
        <v>1.5530999999999999</v>
      </c>
    </row>
    <row r="56" spans="1:13" x14ac:dyDescent="0.2">
      <c r="A56" s="16" t="s">
        <v>62</v>
      </c>
      <c r="B56" s="33">
        <v>1.8186324948462E-2</v>
      </c>
      <c r="G56" s="13" t="s">
        <v>199</v>
      </c>
      <c r="H56" s="18" t="s">
        <v>200</v>
      </c>
      <c r="I56" s="19">
        <v>9.9399999999999992E-3</v>
      </c>
      <c r="J56" s="18">
        <v>-1.9571000000000001</v>
      </c>
      <c r="K56" s="18">
        <v>0.17</v>
      </c>
      <c r="L56" s="18">
        <v>0.89</v>
      </c>
      <c r="M56" s="15">
        <f t="shared" si="1"/>
        <v>1.9571000000000001</v>
      </c>
    </row>
    <row r="57" spans="1:13" x14ac:dyDescent="0.2">
      <c r="A57" s="16" t="s">
        <v>63</v>
      </c>
      <c r="B57" s="33">
        <v>1.8454062724615399E-2</v>
      </c>
      <c r="G57" s="13" t="s">
        <v>112</v>
      </c>
      <c r="H57" s="11" t="s">
        <v>113</v>
      </c>
      <c r="I57" s="14">
        <v>2.3730000000000001E-2</v>
      </c>
      <c r="J57" s="11">
        <v>-5.2196999999999996</v>
      </c>
      <c r="K57" s="11">
        <v>0.96</v>
      </c>
      <c r="L57" s="11">
        <v>0</v>
      </c>
      <c r="M57" s="15">
        <f t="shared" si="1"/>
        <v>5.2196999999999996</v>
      </c>
    </row>
    <row r="58" spans="1:13" x14ac:dyDescent="0.2">
      <c r="A58" s="16" t="s">
        <v>64</v>
      </c>
      <c r="B58" s="33">
        <v>2.31465338778707E-2</v>
      </c>
      <c r="G58" s="13" t="s">
        <v>114</v>
      </c>
      <c r="H58" s="11" t="s">
        <v>115</v>
      </c>
      <c r="I58" s="14">
        <v>2.8119999999999999E-2</v>
      </c>
      <c r="J58" s="11">
        <v>-6.7670000000000003</v>
      </c>
      <c r="K58" s="11">
        <v>0.96</v>
      </c>
      <c r="L58" s="11">
        <v>0</v>
      </c>
      <c r="M58" s="15">
        <f t="shared" si="1"/>
        <v>6.7670000000000003</v>
      </c>
    </row>
    <row r="59" spans="1:13" x14ac:dyDescent="0.2">
      <c r="A59" s="16" t="s">
        <v>65</v>
      </c>
      <c r="B59" s="33">
        <v>2.33959391790277E-2</v>
      </c>
      <c r="G59" s="13" t="s">
        <v>110</v>
      </c>
      <c r="H59" s="11" t="s">
        <v>111</v>
      </c>
      <c r="I59" s="14">
        <v>1.83E-2</v>
      </c>
      <c r="J59" s="11">
        <v>-4.5271999999999997</v>
      </c>
      <c r="K59" s="11">
        <v>0.68</v>
      </c>
      <c r="L59" s="11">
        <v>0</v>
      </c>
      <c r="M59" s="15">
        <f t="shared" si="1"/>
        <v>4.5271999999999997</v>
      </c>
    </row>
    <row r="60" spans="1:13" x14ac:dyDescent="0.2">
      <c r="A60" s="16" t="s">
        <v>66</v>
      </c>
      <c r="B60" s="33">
        <v>2.3922645865115898E-2</v>
      </c>
      <c r="G60" s="13" t="s">
        <v>201</v>
      </c>
      <c r="H60" s="18" t="s">
        <v>202</v>
      </c>
      <c r="I60" s="19">
        <v>1.8799999999999999E-3</v>
      </c>
      <c r="J60" s="18">
        <v>-1.8988</v>
      </c>
      <c r="K60" s="18">
        <v>0.2</v>
      </c>
      <c r="L60" s="18">
        <v>0.75</v>
      </c>
      <c r="M60" s="15">
        <f t="shared" si="1"/>
        <v>1.8988</v>
      </c>
    </row>
    <row r="61" spans="1:13" x14ac:dyDescent="0.2">
      <c r="A61" s="16" t="s">
        <v>67</v>
      </c>
      <c r="B61" s="33">
        <v>2.8945092060287999E-2</v>
      </c>
      <c r="G61" s="13" t="s">
        <v>106</v>
      </c>
      <c r="H61" s="11" t="s">
        <v>107</v>
      </c>
      <c r="I61" s="14">
        <v>3.3E-4</v>
      </c>
      <c r="J61" s="11">
        <v>-1.7825</v>
      </c>
      <c r="K61" s="11">
        <v>0.83</v>
      </c>
      <c r="L61" s="11">
        <v>0.06</v>
      </c>
      <c r="M61" s="15">
        <f t="shared" si="1"/>
        <v>1.7825</v>
      </c>
    </row>
    <row r="62" spans="1:13" x14ac:dyDescent="0.2">
      <c r="A62" s="16" t="s">
        <v>68</v>
      </c>
      <c r="B62" s="33">
        <v>4.1402743496893601E-2</v>
      </c>
      <c r="G62" s="13" t="s">
        <v>203</v>
      </c>
      <c r="H62" s="18" t="s">
        <v>204</v>
      </c>
      <c r="I62" s="19">
        <v>3.13E-3</v>
      </c>
      <c r="J62" s="18">
        <v>-1.7003999999999999</v>
      </c>
      <c r="K62" s="18">
        <v>0.69</v>
      </c>
      <c r="L62" s="18">
        <v>0.8</v>
      </c>
      <c r="M62" s="15">
        <f t="shared" si="1"/>
        <v>1.7003999999999999</v>
      </c>
    </row>
    <row r="63" spans="1:13" ht="17" thickBot="1" x14ac:dyDescent="0.25">
      <c r="A63" s="34" t="s">
        <v>69</v>
      </c>
      <c r="B63" s="35">
        <v>4.7963084793648803E-2</v>
      </c>
      <c r="G63" s="13" t="s">
        <v>205</v>
      </c>
      <c r="H63" s="18" t="s">
        <v>206</v>
      </c>
      <c r="I63" s="19">
        <v>1.7000000000000001E-4</v>
      </c>
      <c r="J63" s="18">
        <v>-1.5748</v>
      </c>
      <c r="K63" s="18">
        <v>0.74</v>
      </c>
      <c r="L63" s="18">
        <v>0.66</v>
      </c>
      <c r="M63" s="15">
        <f t="shared" si="1"/>
        <v>1.5748</v>
      </c>
    </row>
    <row r="64" spans="1:13" x14ac:dyDescent="0.2">
      <c r="G64" s="13" t="s">
        <v>104</v>
      </c>
      <c r="H64" s="11" t="s">
        <v>105</v>
      </c>
      <c r="I64" s="14">
        <v>2.7899999999999999E-3</v>
      </c>
      <c r="J64" s="11">
        <v>-1.5454000000000001</v>
      </c>
      <c r="K64" s="11">
        <v>0.73</v>
      </c>
      <c r="L64" s="11">
        <v>0.27</v>
      </c>
      <c r="M64" s="15">
        <f t="shared" si="1"/>
        <v>1.5454000000000001</v>
      </c>
    </row>
    <row r="65" spans="7:13" x14ac:dyDescent="0.2">
      <c r="G65" s="13" t="s">
        <v>108</v>
      </c>
      <c r="H65" s="11" t="s">
        <v>109</v>
      </c>
      <c r="I65" s="14">
        <v>1.984E-2</v>
      </c>
      <c r="J65" s="11">
        <v>-3.2124999999999999</v>
      </c>
      <c r="K65" s="11">
        <v>0.77</v>
      </c>
      <c r="L65" s="11">
        <v>0.33</v>
      </c>
      <c r="M65" s="15">
        <f t="shared" si="1"/>
        <v>3.2124999999999999</v>
      </c>
    </row>
    <row r="66" spans="7:13" ht="17" thickBot="1" x14ac:dyDescent="0.25">
      <c r="G66" s="20" t="s">
        <v>102</v>
      </c>
      <c r="H66" s="21" t="s">
        <v>103</v>
      </c>
      <c r="I66" s="22">
        <v>1.37E-2</v>
      </c>
      <c r="J66" s="21">
        <v>-1.4626999999999999</v>
      </c>
      <c r="K66" s="21">
        <v>0.95</v>
      </c>
      <c r="L66" s="21">
        <v>0.36</v>
      </c>
      <c r="M66" s="23">
        <f t="shared" si="1"/>
        <v>1.4626999999999999</v>
      </c>
    </row>
  </sheetData>
  <mergeCells count="3">
    <mergeCell ref="G2:M2"/>
    <mergeCell ref="G13:M13"/>
    <mergeCell ref="G1:M1"/>
  </mergeCells>
  <hyperlinks>
    <hyperlink ref="G11" r:id="rId1" display="http://www.ebi.ac.uk/QuickGO/GTerm?id=GO:0007417" xr:uid="{F16148A0-47F3-1345-AD14-46289064CD6D}"/>
    <hyperlink ref="G9" r:id="rId2" display="http://www.ebi.ac.uk/QuickGO/GTerm?id=GO:0032501" xr:uid="{40C82F5D-3161-4248-A4C2-49380DE6C84A}"/>
    <hyperlink ref="G10" r:id="rId3" display="http://www.ebi.ac.uk/QuickGO/GTerm?id=GO:0032502" xr:uid="{E5923CAF-1131-6546-9CE0-5083CF7BD13C}"/>
    <hyperlink ref="G8" r:id="rId4" display="http://www.ebi.ac.uk/QuickGO/GTerm?id=GO:0048523" xr:uid="{FE94254C-7250-6D49-A4F3-9BAAD55B724D}"/>
    <hyperlink ref="G6" r:id="rId5" display="http://www.ebi.ac.uk/QuickGO/GTerm?id=GO:0061351" xr:uid="{20616118-9470-F34E-B83A-BD00C1E82F10}"/>
    <hyperlink ref="G5" r:id="rId6" display="http://www.ebi.ac.uk/QuickGO/GTerm?id=GO:0007167" xr:uid="{B06041D6-C662-F148-8253-9B399B0BEA80}"/>
    <hyperlink ref="G7" r:id="rId7" display="http://www.ebi.ac.uk/QuickGO/GTerm?id=GO:0048519" xr:uid="{5EF88432-9248-F048-9C16-3E221C9B1073}"/>
    <hyperlink ref="G4" r:id="rId8" display="http://www.ebi.ac.uk/QuickGO/GTerm?id=GO:0009605" xr:uid="{1B9DC949-6F76-D240-8638-328FCADAF783}"/>
    <hyperlink ref="G15" r:id="rId9" display="http://www.ebi.ac.uk/QuickGO/GTerm?id=GO:0007417" xr:uid="{BA8EFEFA-CDFF-854B-9648-262940037503}"/>
    <hyperlink ref="G16" r:id="rId10" display="http://www.ebi.ac.uk/QuickGO/GTerm?id=GO:2000026" xr:uid="{8D940509-E5DA-D44E-827E-8C8BA8FAB0E2}"/>
    <hyperlink ref="G17" r:id="rId11" display="http://www.ebi.ac.uk/QuickGO/GTerm?id=GO:0050793" xr:uid="{03961BE4-F2E9-BD4E-808D-42E76971427E}"/>
    <hyperlink ref="G18" r:id="rId12" display="http://www.ebi.ac.uk/QuickGO/GTerm?id=GO:0010975" xr:uid="{D13C16D6-3028-FC49-860B-8DCEEE98E511}"/>
    <hyperlink ref="G19" r:id="rId13" display="http://www.ebi.ac.uk/QuickGO/GTerm?id=GO:0031175" xr:uid="{06E82314-CCC6-6C4D-82AC-78B094AAA855}"/>
    <hyperlink ref="G20" r:id="rId14" display="http://www.ebi.ac.uk/QuickGO/GTerm?id=GO:0048513" xr:uid="{6C8ADD59-0EF2-FA44-B89A-23EB83442D24}"/>
    <hyperlink ref="G21" r:id="rId15" display="http://www.ebi.ac.uk/QuickGO/GTerm?id=GO:0010721" xr:uid="{505C2779-5AB1-414F-9D5C-2E9AE0C395D9}"/>
    <hyperlink ref="G22" r:id="rId16" display="http://www.ebi.ac.uk/QuickGO/GTerm?id=GO:0007399" xr:uid="{59ECDE86-6B8E-854E-8B5C-A8204542FFBD}"/>
    <hyperlink ref="G23" r:id="rId17" display="http://www.ebi.ac.uk/QuickGO/GTerm?id=GO:0060284" xr:uid="{35BEF3B5-6785-954E-B1F0-04078C369481}"/>
    <hyperlink ref="G24" r:id="rId18" display="http://www.ebi.ac.uk/QuickGO/GTerm?id=GO:0007275" xr:uid="{AF8B6CFD-97EC-A64C-9849-99CDE175C2E5}"/>
    <hyperlink ref="G25" r:id="rId19" display="http://www.ebi.ac.uk/QuickGO/GTerm?id=GO:0009888" xr:uid="{06F30F30-0939-874D-8468-164AAC7BB2DE}"/>
    <hyperlink ref="G26" r:id="rId20" display="http://www.ebi.ac.uk/QuickGO/GTerm?id=GO:0060429" xr:uid="{D0F148E7-ECCB-3D48-855C-AA8DD90DD4ED}"/>
    <hyperlink ref="G27" r:id="rId21" display="http://www.ebi.ac.uk/QuickGO/GTerm?id=GO:0009887" xr:uid="{1CC9A926-50C5-D048-B4A6-DDE711546629}"/>
    <hyperlink ref="G28" r:id="rId22" display="http://www.ebi.ac.uk/QuickGO/GTerm?id=GO:0050768" xr:uid="{90B0350D-7228-7E47-9241-CEAD134A3C9A}"/>
    <hyperlink ref="G29" r:id="rId23" display="http://www.ebi.ac.uk/QuickGO/GTerm?id=GO:0050767" xr:uid="{60AA40E8-0476-1F4F-B206-38DEB45BCBBC}"/>
    <hyperlink ref="G30" r:id="rId24" display="http://www.ebi.ac.uk/QuickGO/GTerm?id=GO:0060322" xr:uid="{C503F67A-8FD2-A142-ADF9-01102304506E}"/>
    <hyperlink ref="G31" r:id="rId25" display="http://www.ebi.ac.uk/QuickGO/GTerm?id=GO:0045664" xr:uid="{A06C92CD-BA50-A941-8F09-6241D2075389}"/>
    <hyperlink ref="G32" r:id="rId26" display="http://www.ebi.ac.uk/QuickGO/GTerm?id=GO:0051094" xr:uid="{8EB1534A-FF8B-C74E-A274-9F26C21BB749}"/>
    <hyperlink ref="G33" r:id="rId27" display="http://www.ebi.ac.uk/QuickGO/GTerm?id=GO:0051241" xr:uid="{A6FE82AC-871F-D147-8009-BA2C96B816C0}"/>
    <hyperlink ref="G34" r:id="rId28" display="http://www.ebi.ac.uk/QuickGO/GTerm?id=GO:0051239" xr:uid="{D37E5196-78A9-5B45-AD01-5612671D7319}"/>
    <hyperlink ref="G35" r:id="rId29" display="http://www.ebi.ac.uk/QuickGO/GTerm?id=GO:0048699" xr:uid="{B813C41F-B3D9-7744-9E95-56B587049192}"/>
    <hyperlink ref="G36" r:id="rId30" display="http://www.ebi.ac.uk/QuickGO/GTerm?id=GO:0048468" xr:uid="{24C533FC-D56C-F247-9AAA-D7F3497978F8}"/>
    <hyperlink ref="G37" r:id="rId31" display="http://www.ebi.ac.uk/QuickGO/GTerm?id=GO:0042063" xr:uid="{22270E96-4F74-F249-8254-EF68C7C443F2}"/>
    <hyperlink ref="G38" r:id="rId32" display="http://www.ebi.ac.uk/QuickGO/GTerm?id=GO:0030900" xr:uid="{37C87A1B-6D83-274F-8873-DCA5479CA439}"/>
    <hyperlink ref="G39" r:id="rId33" display="http://www.ebi.ac.uk/QuickGO/GTerm?id=GO:0051961" xr:uid="{5894F3F9-D11E-3343-AD16-794C87359679}"/>
    <hyperlink ref="G40" r:id="rId34" display="http://www.ebi.ac.uk/QuickGO/GTerm?id=GO:0000902" xr:uid="{C94FF18D-FF51-B447-B36D-51A4267A1585}"/>
    <hyperlink ref="G41" r:id="rId35" display="http://www.ebi.ac.uk/QuickGO/GTerm?id=GO:0030154" xr:uid="{0E3941B0-4367-8441-946B-20DFFF50BB08}"/>
    <hyperlink ref="G42" r:id="rId36" display="http://www.ebi.ac.uk/QuickGO/GTerm?id=GO:0051960" xr:uid="{F7FD9328-1BE9-4B46-B9D3-BAF31D04EBB2}"/>
    <hyperlink ref="G43" r:id="rId37" display="http://www.ebi.ac.uk/QuickGO/GTerm?id=GO:0007423" xr:uid="{78E85B33-E2C1-CC4E-9CC6-BE53F38460FA}"/>
    <hyperlink ref="G44" r:id="rId38" display="http://www.ebi.ac.uk/QuickGO/GTerm?id=GO:0022008" xr:uid="{0D52AC31-491F-A541-BEC4-688CE7AD4E6C}"/>
    <hyperlink ref="G45" r:id="rId39" display="http://www.ebi.ac.uk/QuickGO/GTerm?id=GO:0007420" xr:uid="{217B546D-25E7-5F46-AF83-18546FD73CCA}"/>
    <hyperlink ref="G46" r:id="rId40" display="http://www.ebi.ac.uk/QuickGO/GTerm?id=GO:0009653" xr:uid="{C9449F96-DC92-424F-8886-F0F6A0E6D0F3}"/>
    <hyperlink ref="G47" r:id="rId41" display="http://www.ebi.ac.uk/QuickGO/GTerm?id=GO:0048731" xr:uid="{04AA29D0-82AC-0F43-A3F1-DDFBC4B51EC1}"/>
    <hyperlink ref="G48" r:id="rId42" display="http://www.ebi.ac.uk/QuickGO/GTerm?id=GO:0048856" xr:uid="{08C1E272-28F0-C64B-9CCE-3C95D7206545}"/>
    <hyperlink ref="G49" r:id="rId43" display="http://www.ebi.ac.uk/QuickGO/GTerm?id=GO:0048858" xr:uid="{435A488F-2427-574E-BA1B-51F1DFB95516}"/>
    <hyperlink ref="G50" r:id="rId44" display="http://www.ebi.ac.uk/QuickGO/GTerm?id=GO:0048880" xr:uid="{F520EDF6-4B84-1842-85BA-744FED761257}"/>
    <hyperlink ref="G51" r:id="rId45" display="http://www.ebi.ac.uk/QuickGO/GTerm?id=GO:0030182" xr:uid="{DBFCEEB9-F741-744B-80ED-C15966D753DD}"/>
    <hyperlink ref="G52" r:id="rId46" display="http://www.ebi.ac.uk/QuickGO/GTerm?id=GO:0045597" xr:uid="{716F5C1B-9023-EA41-A3DE-0076685EFEB4}"/>
    <hyperlink ref="G53" r:id="rId47" display="http://www.ebi.ac.uk/QuickGO/GTerm?id=GO:0045595" xr:uid="{EFD01A60-6CB9-0B41-8051-C7BE3A74D48B}"/>
    <hyperlink ref="G54" r:id="rId48" display="http://www.ebi.ac.uk/QuickGO/GTerm?id=GO:0048869" xr:uid="{CCDF4927-721D-4243-AA53-284ADE13A693}"/>
    <hyperlink ref="G55" r:id="rId49" display="http://www.ebi.ac.uk/QuickGO/GTerm?id=GO:0032990" xr:uid="{5B43DA8A-9AF2-BC4D-A92D-739282ABDB19}"/>
    <hyperlink ref="G56" r:id="rId50" display="http://www.ebi.ac.uk/QuickGO/GTerm?id=GO:0032989" xr:uid="{F444D449-E2B2-CD4B-8018-10369DFE0DCA}"/>
    <hyperlink ref="G57" r:id="rId51" display="http://www.ebi.ac.uk/QuickGO/GTerm?id=GO:0032501" xr:uid="{62E242A7-AB54-494F-A81B-B37F36DB8736}"/>
    <hyperlink ref="G58" r:id="rId52" display="http://www.ebi.ac.uk/QuickGO/GTerm?id=GO:0032502" xr:uid="{39FE81B3-5AD8-2B4B-BE0E-147E6D66B9F9}"/>
    <hyperlink ref="G59" r:id="rId53" display="http://www.ebi.ac.uk/QuickGO/GTerm?id=GO:0048523" xr:uid="{931DA95A-9E37-ED46-8BEB-8004D154FDE4}"/>
    <hyperlink ref="G60" r:id="rId54" display="http://www.ebi.ac.uk/QuickGO/GTerm?id=GO:0051093" xr:uid="{4CAC12B6-7FED-C342-B31B-402ACE939589}"/>
    <hyperlink ref="G61" r:id="rId55" display="http://www.ebi.ac.uk/QuickGO/GTerm?id=GO:0061351" xr:uid="{49A33D28-7A7A-4F42-A38C-7EF83993D684}"/>
    <hyperlink ref="G62" r:id="rId56" display="http://www.ebi.ac.uk/QuickGO/GTerm?id=GO:0042127" xr:uid="{A53FFE8C-2B7F-134A-B96C-4C4755140576}"/>
    <hyperlink ref="G63" r:id="rId57" display="http://www.ebi.ac.uk/QuickGO/GTerm?id=GO:2000177" xr:uid="{CC142FC8-9ABD-AC47-B164-881DE8D41D53}"/>
    <hyperlink ref="G64" r:id="rId58" display="http://www.ebi.ac.uk/QuickGO/GTerm?id=GO:0007167" xr:uid="{C5629397-7B77-EB4A-8B7B-9B94CB9EEBA0}"/>
    <hyperlink ref="G65" r:id="rId59" display="http://www.ebi.ac.uk/QuickGO/GTerm?id=GO:0048519" xr:uid="{D39D2794-6EFA-EF4A-958F-0E784F229D32}"/>
    <hyperlink ref="G66" r:id="rId60" display="http://www.ebi.ac.uk/QuickGO/GTerm?id=GO:0009605" xr:uid="{3210D6E2-F45B-4B43-A2FD-FC87EE53EA1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74582-0B89-014C-A8A5-8AA41B5335BB}">
  <dimension ref="A1:M36"/>
  <sheetViews>
    <sheetView workbookViewId="0">
      <selection activeCell="G1" sqref="G1:M1"/>
    </sheetView>
  </sheetViews>
  <sheetFormatPr baseColWidth="10" defaultRowHeight="16" x14ac:dyDescent="0.2"/>
  <cols>
    <col min="1" max="1" width="63" bestFit="1" customWidth="1"/>
    <col min="2" max="2" width="9.83203125" bestFit="1" customWidth="1"/>
    <col min="4" max="4" width="26.33203125" bestFit="1" customWidth="1"/>
    <col min="5" max="5" width="9.83203125" bestFit="1" customWidth="1"/>
    <col min="7" max="7" width="11.33203125" bestFit="1" customWidth="1"/>
    <col min="8" max="8" width="60.1640625" bestFit="1" customWidth="1"/>
    <col min="9" max="9" width="10.5" bestFit="1" customWidth="1"/>
    <col min="10" max="10" width="12.5" bestFit="1" customWidth="1"/>
    <col min="11" max="11" width="11.5" bestFit="1" customWidth="1"/>
    <col min="12" max="12" width="13.6640625" bestFit="1" customWidth="1"/>
    <col min="13" max="13" width="15.33203125" bestFit="1" customWidth="1"/>
  </cols>
  <sheetData>
    <row r="1" spans="1:13" ht="22" thickBot="1" x14ac:dyDescent="0.3">
      <c r="A1" s="24" t="s">
        <v>0</v>
      </c>
      <c r="B1" s="24" t="s">
        <v>1</v>
      </c>
      <c r="D1" s="24" t="s">
        <v>2</v>
      </c>
      <c r="E1" s="24" t="s">
        <v>1</v>
      </c>
      <c r="G1" s="7" t="s">
        <v>237</v>
      </c>
      <c r="H1" s="8"/>
      <c r="I1" s="8"/>
      <c r="J1" s="8"/>
      <c r="K1" s="8"/>
      <c r="L1" s="8"/>
      <c r="M1" s="9"/>
    </row>
    <row r="2" spans="1:13" ht="17" thickBot="1" x14ac:dyDescent="0.25">
      <c r="A2" s="31" t="s">
        <v>24</v>
      </c>
      <c r="B2" s="32">
        <v>5.5975026012745003E-6</v>
      </c>
      <c r="D2" s="25" t="s">
        <v>88</v>
      </c>
      <c r="E2" s="26">
        <v>8.9198870000000005E-4</v>
      </c>
      <c r="G2" s="2" t="s">
        <v>94</v>
      </c>
      <c r="H2" s="3"/>
      <c r="I2" s="3"/>
      <c r="J2" s="3"/>
      <c r="K2" s="3"/>
      <c r="L2" s="3"/>
      <c r="M2" s="4"/>
    </row>
    <row r="3" spans="1:13" ht="18" x14ac:dyDescent="0.25">
      <c r="A3" s="16" t="s">
        <v>71</v>
      </c>
      <c r="B3" s="33">
        <v>4.2550319571557501E-5</v>
      </c>
      <c r="D3" s="27" t="s">
        <v>89</v>
      </c>
      <c r="E3" s="28">
        <v>1.6540000000000001E-3</v>
      </c>
      <c r="G3" s="10" t="s">
        <v>95</v>
      </c>
      <c r="H3" s="11" t="s">
        <v>96</v>
      </c>
      <c r="I3" s="11" t="s">
        <v>97</v>
      </c>
      <c r="J3" s="11" t="s">
        <v>98</v>
      </c>
      <c r="K3" s="11" t="s">
        <v>99</v>
      </c>
      <c r="L3" s="11" t="s">
        <v>100</v>
      </c>
      <c r="M3" s="12" t="s">
        <v>101</v>
      </c>
    </row>
    <row r="4" spans="1:13" x14ac:dyDescent="0.2">
      <c r="A4" s="16" t="s">
        <v>72</v>
      </c>
      <c r="B4" s="33">
        <v>4.7817453734419103E-5</v>
      </c>
      <c r="D4" s="27" t="s">
        <v>90</v>
      </c>
      <c r="E4" s="28">
        <v>8.1609999999999999E-3</v>
      </c>
      <c r="G4" s="13" t="s">
        <v>207</v>
      </c>
      <c r="H4" s="11" t="s">
        <v>208</v>
      </c>
      <c r="I4" s="14">
        <v>5.5999999999999995E-4</v>
      </c>
      <c r="J4" s="11">
        <v>-3.3151999999999999</v>
      </c>
      <c r="K4" s="11">
        <v>0.74</v>
      </c>
      <c r="L4" s="11">
        <v>0.32</v>
      </c>
      <c r="M4" s="15">
        <f t="shared" ref="M4:M9" si="0">ABS(J4)</f>
        <v>3.3151999999999999</v>
      </c>
    </row>
    <row r="5" spans="1:13" x14ac:dyDescent="0.2">
      <c r="A5" s="16" t="s">
        <v>73</v>
      </c>
      <c r="B5" s="33">
        <v>8.9401651319518806E-5</v>
      </c>
      <c r="D5" s="27" t="s">
        <v>91</v>
      </c>
      <c r="E5" s="28">
        <v>1.3001E-2</v>
      </c>
      <c r="G5" s="13" t="s">
        <v>209</v>
      </c>
      <c r="H5" s="11" t="s">
        <v>210</v>
      </c>
      <c r="I5" s="14">
        <v>5.1000000000000004E-4</v>
      </c>
      <c r="J5" s="11">
        <v>-3.6055000000000001</v>
      </c>
      <c r="K5" s="11">
        <v>0.65</v>
      </c>
      <c r="L5" s="11">
        <v>0</v>
      </c>
      <c r="M5" s="15">
        <f t="shared" si="0"/>
        <v>3.6055000000000001</v>
      </c>
    </row>
    <row r="6" spans="1:13" x14ac:dyDescent="0.2">
      <c r="A6" s="16" t="s">
        <v>12</v>
      </c>
      <c r="B6" s="33">
        <v>2.2892299552749399E-4</v>
      </c>
      <c r="D6" s="27" t="s">
        <v>92</v>
      </c>
      <c r="E6" s="28">
        <v>1.4468999999999999E-2</v>
      </c>
      <c r="G6" s="13" t="s">
        <v>114</v>
      </c>
      <c r="H6" s="11" t="s">
        <v>115</v>
      </c>
      <c r="I6" s="14">
        <v>2.8119999999999999E-2</v>
      </c>
      <c r="J6" s="11">
        <v>-3.7471000000000001</v>
      </c>
      <c r="K6" s="11">
        <v>0.92</v>
      </c>
      <c r="L6" s="11">
        <v>0</v>
      </c>
      <c r="M6" s="15">
        <f t="shared" si="0"/>
        <v>3.7471000000000001</v>
      </c>
    </row>
    <row r="7" spans="1:13" ht="17" thickBot="1" x14ac:dyDescent="0.25">
      <c r="A7" s="16" t="s">
        <v>74</v>
      </c>
      <c r="B7" s="33">
        <v>2.9395023890377297E-4</v>
      </c>
      <c r="D7" s="29" t="s">
        <v>93</v>
      </c>
      <c r="E7" s="30">
        <v>3.4569000000000003E-2</v>
      </c>
      <c r="G7" s="13" t="s">
        <v>139</v>
      </c>
      <c r="H7" s="11" t="s">
        <v>140</v>
      </c>
      <c r="I7" s="14">
        <v>3.0000000000000001E-3</v>
      </c>
      <c r="J7" s="11">
        <v>-3.7645</v>
      </c>
      <c r="K7" s="11">
        <v>0.3</v>
      </c>
      <c r="L7" s="11">
        <v>0</v>
      </c>
      <c r="M7" s="15">
        <f t="shared" si="0"/>
        <v>3.7645</v>
      </c>
    </row>
    <row r="8" spans="1:13" x14ac:dyDescent="0.2">
      <c r="A8" s="16" t="s">
        <v>75</v>
      </c>
      <c r="B8" s="33">
        <v>3.1486488302637699E-4</v>
      </c>
      <c r="G8" s="13" t="s">
        <v>211</v>
      </c>
      <c r="H8" s="11" t="s">
        <v>212</v>
      </c>
      <c r="I8" s="14">
        <v>5.4999999999999997E-3</v>
      </c>
      <c r="J8" s="11">
        <v>-4.7211999999999996</v>
      </c>
      <c r="K8" s="11">
        <v>0.92</v>
      </c>
      <c r="L8" s="11">
        <v>0</v>
      </c>
      <c r="M8" s="15">
        <f t="shared" si="0"/>
        <v>4.7211999999999996</v>
      </c>
    </row>
    <row r="9" spans="1:13" x14ac:dyDescent="0.2">
      <c r="A9" s="16" t="s">
        <v>9</v>
      </c>
      <c r="B9" s="33">
        <v>6.4660003938763703E-4</v>
      </c>
      <c r="G9" s="13" t="s">
        <v>213</v>
      </c>
      <c r="H9" s="11" t="s">
        <v>214</v>
      </c>
      <c r="I9" s="14">
        <v>5.4400000000000004E-3</v>
      </c>
      <c r="J9" s="11">
        <v>-4.7645</v>
      </c>
      <c r="K9" s="11">
        <v>0.84</v>
      </c>
      <c r="L9" s="11">
        <v>0</v>
      </c>
      <c r="M9" s="15">
        <f t="shared" si="0"/>
        <v>4.7645</v>
      </c>
    </row>
    <row r="10" spans="1:13" ht="17" thickBot="1" x14ac:dyDescent="0.25">
      <c r="A10" s="16" t="s">
        <v>76</v>
      </c>
      <c r="B10" s="33">
        <v>7.9505523783576098E-4</v>
      </c>
      <c r="G10" s="16"/>
      <c r="H10" s="17"/>
      <c r="I10" s="17"/>
      <c r="J10" s="17"/>
      <c r="K10" s="17"/>
      <c r="L10" s="17"/>
      <c r="M10" s="15"/>
    </row>
    <row r="11" spans="1:13" ht="17" thickBot="1" x14ac:dyDescent="0.25">
      <c r="A11" s="16" t="s">
        <v>11</v>
      </c>
      <c r="B11" s="33">
        <v>1.0332189447336099E-3</v>
      </c>
      <c r="G11" s="2" t="s">
        <v>118</v>
      </c>
      <c r="H11" s="3"/>
      <c r="I11" s="3"/>
      <c r="J11" s="3"/>
      <c r="K11" s="3"/>
      <c r="L11" s="3"/>
      <c r="M11" s="4"/>
    </row>
    <row r="12" spans="1:13" ht="18" x14ac:dyDescent="0.25">
      <c r="A12" s="16" t="s">
        <v>14</v>
      </c>
      <c r="B12" s="33">
        <v>1.0677693163317599E-3</v>
      </c>
      <c r="G12" s="10" t="s">
        <v>95</v>
      </c>
      <c r="H12" s="11" t="s">
        <v>96</v>
      </c>
      <c r="I12" s="11" t="s">
        <v>97</v>
      </c>
      <c r="J12" s="11" t="s">
        <v>98</v>
      </c>
      <c r="K12" s="11" t="s">
        <v>99</v>
      </c>
      <c r="L12" s="11" t="s">
        <v>100</v>
      </c>
      <c r="M12" s="12" t="s">
        <v>101</v>
      </c>
    </row>
    <row r="13" spans="1:13" x14ac:dyDescent="0.2">
      <c r="A13" s="16" t="s">
        <v>20</v>
      </c>
      <c r="B13" s="33">
        <v>1.08416197274051E-3</v>
      </c>
      <c r="G13" s="13" t="s">
        <v>213</v>
      </c>
      <c r="H13" s="11" t="s">
        <v>214</v>
      </c>
      <c r="I13" s="14">
        <v>5.4400000000000004E-3</v>
      </c>
      <c r="J13" s="11">
        <v>-4.7645</v>
      </c>
      <c r="K13" s="11">
        <v>0.84</v>
      </c>
      <c r="L13" s="11">
        <v>0</v>
      </c>
      <c r="M13" s="15">
        <f>ABS(J13)</f>
        <v>4.7645</v>
      </c>
    </row>
    <row r="14" spans="1:13" x14ac:dyDescent="0.2">
      <c r="A14" s="16" t="s">
        <v>17</v>
      </c>
      <c r="B14" s="33">
        <v>1.09942710008741E-3</v>
      </c>
      <c r="G14" s="13" t="s">
        <v>215</v>
      </c>
      <c r="H14" s="18" t="s">
        <v>216</v>
      </c>
      <c r="I14" s="19">
        <v>2.5100000000000001E-3</v>
      </c>
      <c r="J14" s="18">
        <v>-2.4558</v>
      </c>
      <c r="K14" s="18">
        <v>0.84</v>
      </c>
      <c r="L14" s="18">
        <v>0.92</v>
      </c>
      <c r="M14" s="15">
        <f t="shared" ref="M14:M36" si="1">ABS(J14)</f>
        <v>2.4558</v>
      </c>
    </row>
    <row r="15" spans="1:13" x14ac:dyDescent="0.2">
      <c r="A15" s="16" t="s">
        <v>77</v>
      </c>
      <c r="B15" s="33">
        <v>1.19708267023365E-3</v>
      </c>
      <c r="G15" s="13" t="s">
        <v>211</v>
      </c>
      <c r="H15" s="11" t="s">
        <v>212</v>
      </c>
      <c r="I15" s="14">
        <v>5.4999999999999997E-3</v>
      </c>
      <c r="J15" s="11">
        <v>-4.7211999999999996</v>
      </c>
      <c r="K15" s="11">
        <v>0.92</v>
      </c>
      <c r="L15" s="11">
        <v>0</v>
      </c>
      <c r="M15" s="15">
        <f t="shared" si="1"/>
        <v>4.7211999999999996</v>
      </c>
    </row>
    <row r="16" spans="1:13" x14ac:dyDescent="0.2">
      <c r="A16" s="16" t="s">
        <v>78</v>
      </c>
      <c r="B16" s="33">
        <v>1.19708267023365E-3</v>
      </c>
      <c r="G16" s="13" t="s">
        <v>114</v>
      </c>
      <c r="H16" s="11" t="s">
        <v>115</v>
      </c>
      <c r="I16" s="14">
        <v>2.8119999999999999E-2</v>
      </c>
      <c r="J16" s="11">
        <v>-3.7471000000000001</v>
      </c>
      <c r="K16" s="11">
        <v>0.92</v>
      </c>
      <c r="L16" s="11">
        <v>0</v>
      </c>
      <c r="M16" s="15">
        <f t="shared" si="1"/>
        <v>3.7471000000000001</v>
      </c>
    </row>
    <row r="17" spans="1:13" x14ac:dyDescent="0.2">
      <c r="A17" s="16" t="s">
        <v>79</v>
      </c>
      <c r="B17" s="33">
        <v>2.37243417974182E-3</v>
      </c>
      <c r="G17" s="13" t="s">
        <v>209</v>
      </c>
      <c r="H17" s="11" t="s">
        <v>210</v>
      </c>
      <c r="I17" s="14">
        <v>5.1000000000000004E-4</v>
      </c>
      <c r="J17" s="11">
        <v>-3.6055000000000001</v>
      </c>
      <c r="K17" s="11">
        <v>0.65</v>
      </c>
      <c r="L17" s="11">
        <v>0</v>
      </c>
      <c r="M17" s="15">
        <f t="shared" si="1"/>
        <v>3.6055000000000001</v>
      </c>
    </row>
    <row r="18" spans="1:13" x14ac:dyDescent="0.2">
      <c r="A18" s="16" t="s">
        <v>13</v>
      </c>
      <c r="B18" s="33">
        <v>2.65488585912479E-3</v>
      </c>
      <c r="G18" s="13" t="s">
        <v>217</v>
      </c>
      <c r="H18" s="18" t="s">
        <v>218</v>
      </c>
      <c r="I18" s="19">
        <v>4.4000000000000002E-4</v>
      </c>
      <c r="J18" s="18">
        <v>-1.9773000000000001</v>
      </c>
      <c r="K18" s="18">
        <v>0.65</v>
      </c>
      <c r="L18" s="18">
        <v>0.98</v>
      </c>
      <c r="M18" s="15">
        <f t="shared" si="1"/>
        <v>1.9773000000000001</v>
      </c>
    </row>
    <row r="19" spans="1:13" x14ac:dyDescent="0.2">
      <c r="A19" s="16" t="s">
        <v>80</v>
      </c>
      <c r="B19" s="33">
        <v>5.3346636326271997E-3</v>
      </c>
      <c r="G19" s="13" t="s">
        <v>219</v>
      </c>
      <c r="H19" s="18" t="s">
        <v>220</v>
      </c>
      <c r="I19" s="19">
        <v>2.5000000000000001E-4</v>
      </c>
      <c r="J19" s="18">
        <v>-1.9249000000000001</v>
      </c>
      <c r="K19" s="18">
        <v>0.66</v>
      </c>
      <c r="L19" s="18">
        <v>0.94</v>
      </c>
      <c r="M19" s="15">
        <f t="shared" si="1"/>
        <v>1.9249000000000001</v>
      </c>
    </row>
    <row r="20" spans="1:13" x14ac:dyDescent="0.2">
      <c r="A20" s="16" t="s">
        <v>10</v>
      </c>
      <c r="B20" s="33">
        <v>7.2261993865714398E-3</v>
      </c>
      <c r="G20" s="13" t="s">
        <v>139</v>
      </c>
      <c r="H20" s="11" t="s">
        <v>140</v>
      </c>
      <c r="I20" s="14">
        <v>3.0000000000000001E-3</v>
      </c>
      <c r="J20" s="11">
        <v>-3.7645</v>
      </c>
      <c r="K20" s="11">
        <v>0.3</v>
      </c>
      <c r="L20" s="11">
        <v>0</v>
      </c>
      <c r="M20" s="15">
        <f t="shared" si="1"/>
        <v>3.7645</v>
      </c>
    </row>
    <row r="21" spans="1:13" x14ac:dyDescent="0.2">
      <c r="A21" s="16" t="s">
        <v>81</v>
      </c>
      <c r="B21" s="33">
        <v>7.9548658538622693E-3</v>
      </c>
      <c r="G21" s="13" t="s">
        <v>221</v>
      </c>
      <c r="H21" s="18" t="s">
        <v>222</v>
      </c>
      <c r="I21" s="19">
        <v>8.0000000000000007E-5</v>
      </c>
      <c r="J21" s="18">
        <v>-1.5762</v>
      </c>
      <c r="K21" s="18">
        <v>0.27</v>
      </c>
      <c r="L21" s="18">
        <v>0.92</v>
      </c>
      <c r="M21" s="15">
        <f t="shared" si="1"/>
        <v>1.5762</v>
      </c>
    </row>
    <row r="22" spans="1:13" x14ac:dyDescent="0.2">
      <c r="A22" s="16" t="s">
        <v>82</v>
      </c>
      <c r="B22" s="33">
        <v>8.2108367751392401E-3</v>
      </c>
      <c r="G22" s="13" t="s">
        <v>223</v>
      </c>
      <c r="H22" s="18" t="s">
        <v>224</v>
      </c>
      <c r="I22" s="19">
        <v>4.0000000000000003E-5</v>
      </c>
      <c r="J22" s="18">
        <v>-3.4157000000000002</v>
      </c>
      <c r="K22" s="18">
        <v>0.27</v>
      </c>
      <c r="L22" s="18">
        <v>0.45</v>
      </c>
      <c r="M22" s="15">
        <f t="shared" si="1"/>
        <v>3.4157000000000002</v>
      </c>
    </row>
    <row r="23" spans="1:13" x14ac:dyDescent="0.2">
      <c r="A23" s="16" t="s">
        <v>83</v>
      </c>
      <c r="B23" s="33">
        <v>1.0658280398453899E-2</v>
      </c>
      <c r="G23" s="13" t="s">
        <v>181</v>
      </c>
      <c r="H23" s="18" t="s">
        <v>182</v>
      </c>
      <c r="I23" s="19">
        <v>1.264E-2</v>
      </c>
      <c r="J23" s="18">
        <v>-2.8993000000000002</v>
      </c>
      <c r="K23" s="18">
        <v>0.25</v>
      </c>
      <c r="L23" s="18">
        <v>0.86</v>
      </c>
      <c r="M23" s="15">
        <f t="shared" si="1"/>
        <v>2.8993000000000002</v>
      </c>
    </row>
    <row r="24" spans="1:13" x14ac:dyDescent="0.2">
      <c r="A24" s="16" t="s">
        <v>84</v>
      </c>
      <c r="B24" s="33">
        <v>2.38105934794932E-2</v>
      </c>
      <c r="G24" s="13" t="s">
        <v>183</v>
      </c>
      <c r="H24" s="18" t="s">
        <v>184</v>
      </c>
      <c r="I24" s="19">
        <v>2.5399999999999999E-2</v>
      </c>
      <c r="J24" s="18">
        <v>-3.3315999999999999</v>
      </c>
      <c r="K24" s="18">
        <v>0.28000000000000003</v>
      </c>
      <c r="L24" s="18">
        <v>0.73</v>
      </c>
      <c r="M24" s="15">
        <f t="shared" si="1"/>
        <v>3.3315999999999999</v>
      </c>
    </row>
    <row r="25" spans="1:13" x14ac:dyDescent="0.2">
      <c r="A25" s="16" t="s">
        <v>23</v>
      </c>
      <c r="B25" s="33">
        <v>2.6613649300520899E-2</v>
      </c>
      <c r="G25" s="13" t="s">
        <v>127</v>
      </c>
      <c r="H25" s="18" t="s">
        <v>128</v>
      </c>
      <c r="I25" s="19">
        <v>7.79E-3</v>
      </c>
      <c r="J25" s="18">
        <v>-2.6351</v>
      </c>
      <c r="K25" s="18">
        <v>0.26</v>
      </c>
      <c r="L25" s="18">
        <v>0.89</v>
      </c>
      <c r="M25" s="15">
        <f t="shared" si="1"/>
        <v>2.6351</v>
      </c>
    </row>
    <row r="26" spans="1:13" x14ac:dyDescent="0.2">
      <c r="A26" s="16" t="s">
        <v>85</v>
      </c>
      <c r="B26" s="33">
        <v>2.8510110656283599E-2</v>
      </c>
      <c r="G26" s="13" t="s">
        <v>169</v>
      </c>
      <c r="H26" s="18" t="s">
        <v>170</v>
      </c>
      <c r="I26" s="19">
        <v>1.133E-2</v>
      </c>
      <c r="J26" s="18">
        <v>-2.6472000000000002</v>
      </c>
      <c r="K26" s="18">
        <v>0.27</v>
      </c>
      <c r="L26" s="18">
        <v>0.85</v>
      </c>
      <c r="M26" s="15">
        <f t="shared" si="1"/>
        <v>2.6472000000000002</v>
      </c>
    </row>
    <row r="27" spans="1:13" x14ac:dyDescent="0.2">
      <c r="A27" s="16" t="s">
        <v>86</v>
      </c>
      <c r="B27" s="33">
        <v>3.2788570324301401E-2</v>
      </c>
      <c r="G27" s="13" t="s">
        <v>225</v>
      </c>
      <c r="H27" s="18" t="s">
        <v>226</v>
      </c>
      <c r="I27" s="19">
        <v>1.0000000000000001E-5</v>
      </c>
      <c r="J27" s="18">
        <v>-2.9197000000000002</v>
      </c>
      <c r="K27" s="18">
        <v>0.28000000000000003</v>
      </c>
      <c r="L27" s="18">
        <v>0.84</v>
      </c>
      <c r="M27" s="15">
        <f t="shared" si="1"/>
        <v>2.9197000000000002</v>
      </c>
    </row>
    <row r="28" spans="1:13" ht="17" thickBot="1" x14ac:dyDescent="0.25">
      <c r="A28" s="34" t="s">
        <v>87</v>
      </c>
      <c r="B28" s="35">
        <v>4.51005087030995E-2</v>
      </c>
      <c r="G28" s="13" t="s">
        <v>227</v>
      </c>
      <c r="H28" s="18" t="s">
        <v>228</v>
      </c>
      <c r="I28" s="19">
        <v>1.4999999999999999E-4</v>
      </c>
      <c r="J28" s="18">
        <v>-1.5464</v>
      </c>
      <c r="K28" s="18">
        <v>0.26</v>
      </c>
      <c r="L28" s="18">
        <v>0.88</v>
      </c>
      <c r="M28" s="15">
        <f t="shared" si="1"/>
        <v>1.5464</v>
      </c>
    </row>
    <row r="29" spans="1:13" x14ac:dyDescent="0.2">
      <c r="G29" s="13" t="s">
        <v>229</v>
      </c>
      <c r="H29" s="18" t="s">
        <v>230</v>
      </c>
      <c r="I29" s="19">
        <v>1.0000000000000001E-5</v>
      </c>
      <c r="J29" s="18">
        <v>-2.9197000000000002</v>
      </c>
      <c r="K29" s="18">
        <v>0.25</v>
      </c>
      <c r="L29" s="18">
        <v>0.91</v>
      </c>
      <c r="M29" s="15">
        <f t="shared" si="1"/>
        <v>2.9197000000000002</v>
      </c>
    </row>
    <row r="30" spans="1:13" x14ac:dyDescent="0.2">
      <c r="G30" s="13" t="s">
        <v>135</v>
      </c>
      <c r="H30" s="18" t="s">
        <v>136</v>
      </c>
      <c r="I30" s="19">
        <v>1.559E-2</v>
      </c>
      <c r="J30" s="18">
        <v>-2.6225000000000001</v>
      </c>
      <c r="K30" s="18">
        <v>0.25</v>
      </c>
      <c r="L30" s="18">
        <v>0.92</v>
      </c>
      <c r="M30" s="15">
        <f t="shared" si="1"/>
        <v>2.6225000000000001</v>
      </c>
    </row>
    <row r="31" spans="1:13" x14ac:dyDescent="0.2">
      <c r="G31" s="13" t="s">
        <v>231</v>
      </c>
      <c r="H31" s="18" t="s">
        <v>232</v>
      </c>
      <c r="I31" s="19">
        <v>4.0000000000000003E-5</v>
      </c>
      <c r="J31" s="18">
        <v>-2.9133</v>
      </c>
      <c r="K31" s="18">
        <v>0.28000000000000003</v>
      </c>
      <c r="L31" s="18">
        <v>0.86</v>
      </c>
      <c r="M31" s="15">
        <f t="shared" si="1"/>
        <v>2.9133</v>
      </c>
    </row>
    <row r="32" spans="1:13" x14ac:dyDescent="0.2">
      <c r="G32" s="13" t="s">
        <v>233</v>
      </c>
      <c r="H32" s="18" t="s">
        <v>234</v>
      </c>
      <c r="I32" s="19">
        <v>2.0000000000000002E-5</v>
      </c>
      <c r="J32" s="18">
        <v>-2.6240000000000001</v>
      </c>
      <c r="K32" s="18">
        <v>0.26</v>
      </c>
      <c r="L32" s="18">
        <v>0.96</v>
      </c>
      <c r="M32" s="15">
        <f t="shared" si="1"/>
        <v>2.6240000000000001</v>
      </c>
    </row>
    <row r="33" spans="7:13" x14ac:dyDescent="0.2">
      <c r="G33" s="13" t="s">
        <v>195</v>
      </c>
      <c r="H33" s="18" t="s">
        <v>196</v>
      </c>
      <c r="I33" s="19">
        <v>1.8960000000000001E-2</v>
      </c>
      <c r="J33" s="18">
        <v>-2.6757</v>
      </c>
      <c r="K33" s="18">
        <v>0.25</v>
      </c>
      <c r="L33" s="18">
        <v>0.91</v>
      </c>
      <c r="M33" s="15">
        <f t="shared" si="1"/>
        <v>2.6757</v>
      </c>
    </row>
    <row r="34" spans="7:13" x14ac:dyDescent="0.2">
      <c r="G34" s="13" t="s">
        <v>137</v>
      </c>
      <c r="H34" s="18" t="s">
        <v>138</v>
      </c>
      <c r="I34" s="19">
        <v>4.9100000000000003E-3</v>
      </c>
      <c r="J34" s="18">
        <v>-2.4072</v>
      </c>
      <c r="K34" s="18">
        <v>0.33</v>
      </c>
      <c r="L34" s="18">
        <v>0.77</v>
      </c>
      <c r="M34" s="15">
        <f t="shared" si="1"/>
        <v>2.4072</v>
      </c>
    </row>
    <row r="35" spans="7:13" x14ac:dyDescent="0.2">
      <c r="G35" s="13" t="s">
        <v>235</v>
      </c>
      <c r="H35" s="18" t="s">
        <v>236</v>
      </c>
      <c r="I35" s="19">
        <v>1.39E-3</v>
      </c>
      <c r="J35" s="18">
        <v>-2.1619999999999999</v>
      </c>
      <c r="K35" s="18">
        <v>0.28999999999999998</v>
      </c>
      <c r="L35" s="18">
        <v>0.85</v>
      </c>
      <c r="M35" s="15">
        <f t="shared" si="1"/>
        <v>2.1619999999999999</v>
      </c>
    </row>
    <row r="36" spans="7:13" ht="17" thickBot="1" x14ac:dyDescent="0.25">
      <c r="G36" s="20" t="s">
        <v>207</v>
      </c>
      <c r="H36" s="21" t="s">
        <v>208</v>
      </c>
      <c r="I36" s="22">
        <v>5.5999999999999995E-4</v>
      </c>
      <c r="J36" s="21">
        <v>-3.3151999999999999</v>
      </c>
      <c r="K36" s="21">
        <v>0.74</v>
      </c>
      <c r="L36" s="21">
        <v>0.32</v>
      </c>
      <c r="M36" s="23">
        <f t="shared" si="1"/>
        <v>3.3151999999999999</v>
      </c>
    </row>
  </sheetData>
  <mergeCells count="3">
    <mergeCell ref="G2:M2"/>
    <mergeCell ref="G11:M11"/>
    <mergeCell ref="G1:M1"/>
  </mergeCells>
  <hyperlinks>
    <hyperlink ref="G9" r:id="rId1" display="http://www.ebi.ac.uk/QuickGO/GTerm?id=GO:0007155" xr:uid="{FA22933F-8F85-3F46-B774-A54F5C8FD723}"/>
    <hyperlink ref="G8" r:id="rId2" display="http://www.ebi.ac.uk/QuickGO/GTerm?id=GO:0022610" xr:uid="{804F68AB-73BE-BF41-B217-A435460E9FB1}"/>
    <hyperlink ref="G6" r:id="rId3" display="http://www.ebi.ac.uk/QuickGO/GTerm?id=GO:0032502" xr:uid="{775ABB48-9BCE-E643-9206-8AE5AA424C4D}"/>
    <hyperlink ref="G5" r:id="rId4" display="http://www.ebi.ac.uk/QuickGO/GTerm?id=GO:0045216" xr:uid="{CFEEABE1-94EB-364B-A89D-18B1ECA451E9}"/>
    <hyperlink ref="G7" r:id="rId5" display="http://www.ebi.ac.uk/QuickGO/GTerm?id=GO:0060429" xr:uid="{ECD881DF-177F-1747-A987-2E421B61AAE9}"/>
    <hyperlink ref="G4" r:id="rId6" display="http://www.ebi.ac.uk/QuickGO/GTerm?id=GO:0034330" xr:uid="{8C8F5115-483D-AF46-80B4-0DF8227AAEE6}"/>
    <hyperlink ref="G13" r:id="rId7" display="http://www.ebi.ac.uk/QuickGO/GTerm?id=GO:0007155" xr:uid="{5AEFFC1F-5AF1-4745-B60F-C309EF739834}"/>
    <hyperlink ref="G14" r:id="rId8" display="http://www.ebi.ac.uk/QuickGO/GTerm?id=GO:0098609" xr:uid="{E0A60DF7-788F-E540-8CBE-F58B806502C5}"/>
    <hyperlink ref="G15" r:id="rId9" display="http://www.ebi.ac.uk/QuickGO/GTerm?id=GO:0022610" xr:uid="{5ADDA798-26B6-A349-AF4F-CD698CC02F2F}"/>
    <hyperlink ref="G16" r:id="rId10" display="http://www.ebi.ac.uk/QuickGO/GTerm?id=GO:0032502" xr:uid="{C0580381-3B90-524A-A97D-7A9A729AA185}"/>
    <hyperlink ref="G17" r:id="rId11" display="http://www.ebi.ac.uk/QuickGO/GTerm?id=GO:0045216" xr:uid="{4A1EC821-AE14-B342-80DE-79F84DCD9FDF}"/>
    <hyperlink ref="G18" r:id="rId12" display="http://www.ebi.ac.uk/QuickGO/GTerm?id=GO:0034329" xr:uid="{63896DF1-3F7F-904B-863C-2D9A551FA684}"/>
    <hyperlink ref="G19" r:id="rId13" display="http://www.ebi.ac.uk/QuickGO/GTerm?id=GO:0007043" xr:uid="{9C173AA8-489B-554E-A963-C58130034E0B}"/>
    <hyperlink ref="G20" r:id="rId14" display="http://www.ebi.ac.uk/QuickGO/GTerm?id=GO:0060429" xr:uid="{8729B0C1-6F9D-854E-974D-BCCE3B05C9CD}"/>
    <hyperlink ref="G21" r:id="rId15" display="http://www.ebi.ac.uk/QuickGO/GTerm?id=GO:0060711" xr:uid="{CF7F4AD8-4316-774F-A222-47407ABCBDD7}"/>
    <hyperlink ref="G22" r:id="rId16" display="http://www.ebi.ac.uk/QuickGO/GTerm?id=GO:0060713" xr:uid="{C63B761D-5634-D740-A47E-3102B2E043CB}"/>
    <hyperlink ref="G23" r:id="rId17" display="http://www.ebi.ac.uk/QuickGO/GTerm?id=GO:0048731" xr:uid="{5884F8F1-ED85-5843-AF2C-1C5E87047771}"/>
    <hyperlink ref="G24" r:id="rId18" display="http://www.ebi.ac.uk/QuickGO/GTerm?id=GO:0048856" xr:uid="{50D2A858-3614-A147-8357-FA8BAA31C24C}"/>
    <hyperlink ref="G25" r:id="rId19" display="http://www.ebi.ac.uk/QuickGO/GTerm?id=GO:0048513" xr:uid="{848EC168-9564-8D45-9961-417519AD030A}"/>
    <hyperlink ref="G26" r:id="rId20" display="http://www.ebi.ac.uk/QuickGO/GTerm?id=GO:0030154" xr:uid="{7910CBFF-8A51-0340-9706-372EA68BAA76}"/>
    <hyperlink ref="G27" r:id="rId21" display="http://www.ebi.ac.uk/QuickGO/GTerm?id=GO:0060671" xr:uid="{64175A45-CF63-1C4F-A60C-2FEC9AD7A4F1}"/>
    <hyperlink ref="G28" r:id="rId22" display="http://www.ebi.ac.uk/QuickGO/GTerm?id=GO:0001892" xr:uid="{D0D0052D-E9A6-E042-9CFD-593ED447164B}"/>
    <hyperlink ref="G29" r:id="rId23" display="http://www.ebi.ac.uk/QuickGO/GTerm?id=GO:0060672" xr:uid="{34A440C0-7117-C74B-92D2-F2C32384E334}"/>
    <hyperlink ref="G30" r:id="rId24" display="http://www.ebi.ac.uk/QuickGO/GTerm?id=GO:0007275" xr:uid="{39BAE69A-4230-5847-B766-9F66B062B541}"/>
    <hyperlink ref="G31" r:id="rId25" display="http://www.ebi.ac.uk/QuickGO/GTerm?id=GO:0060669" xr:uid="{0699D486-C160-1A42-8523-421CA5950E35}"/>
    <hyperlink ref="G32" r:id="rId26" display="http://www.ebi.ac.uk/QuickGO/GTerm?id=GO:0060670" xr:uid="{31EA27A7-EF14-B242-9263-C1B675FB0514}"/>
    <hyperlink ref="G33" r:id="rId27" display="http://www.ebi.ac.uk/QuickGO/GTerm?id=GO:0048869" xr:uid="{3F31339A-32A3-6341-8C3A-685DF9820FFD}"/>
    <hyperlink ref="G34" r:id="rId28" display="http://www.ebi.ac.uk/QuickGO/GTerm?id=GO:0009888" xr:uid="{8577C8A0-87EB-F246-B23E-5A7E225BE69D}"/>
    <hyperlink ref="G35" r:id="rId29" display="http://www.ebi.ac.uk/QuickGO/GTerm?id=GO:0030855" xr:uid="{2A049014-C12D-AA4E-A88A-78B004EBB9EE}"/>
    <hyperlink ref="G36" r:id="rId30" display="http://www.ebi.ac.uk/QuickGO/GTerm?id=GO:0034330" xr:uid="{DA28343C-24C2-3B42-8B88-B833EBD0BBC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1_GO_enrichments_HumanMine</vt:lpstr>
      <vt:lpstr>CL2_GO_enrichments_HumanMine</vt:lpstr>
      <vt:lpstr>CL3_GO_enrichments_Human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y</cp:lastModifiedBy>
  <dcterms:created xsi:type="dcterms:W3CDTF">2019-10-09T16:39:13Z</dcterms:created>
  <dcterms:modified xsi:type="dcterms:W3CDTF">2019-11-21T21:26:06Z</dcterms:modified>
</cp:coreProperties>
</file>